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262" i="1" l="1"/>
  <c r="H252" i="1"/>
  <c r="G252" i="1"/>
  <c r="F252" i="1"/>
  <c r="H234" i="1"/>
  <c r="H206" i="1"/>
  <c r="H196" i="1"/>
  <c r="G196" i="1"/>
  <c r="F196" i="1"/>
  <c r="H178" i="1"/>
  <c r="H150" i="1"/>
  <c r="H139" i="1"/>
  <c r="G139" i="1"/>
  <c r="F139" i="1"/>
  <c r="H122" i="1"/>
  <c r="F111" i="1"/>
  <c r="H94" i="1"/>
  <c r="G69" i="1"/>
  <c r="F69" i="1"/>
  <c r="H66" i="1"/>
  <c r="H48" i="1"/>
  <c r="H38" i="1"/>
  <c r="H10" i="1"/>
</calcChain>
</file>

<file path=xl/sharedStrings.xml><?xml version="1.0" encoding="utf-8"?>
<sst xmlns="http://schemas.openxmlformats.org/spreadsheetml/2006/main" count="574" uniqueCount="26">
  <si>
    <t>Time (days)</t>
  </si>
  <si>
    <t>Mesocosm</t>
  </si>
  <si>
    <t>CO2 treatment</t>
  </si>
  <si>
    <t>Parameters</t>
  </si>
  <si>
    <t>(Low/High)</t>
  </si>
  <si>
    <t>PP(T)</t>
  </si>
  <si>
    <t>Chl a</t>
  </si>
  <si>
    <t>P(max)</t>
  </si>
  <si>
    <t>I(k)</t>
  </si>
  <si>
    <t>alpha</t>
  </si>
  <si>
    <t>M1</t>
  </si>
  <si>
    <t>L</t>
  </si>
  <si>
    <t>M2</t>
  </si>
  <si>
    <t>H</t>
  </si>
  <si>
    <t>M3</t>
  </si>
  <si>
    <t>M4</t>
  </si>
  <si>
    <t>M5</t>
  </si>
  <si>
    <t>M6</t>
  </si>
  <si>
    <t>M7</t>
  </si>
  <si>
    <t>M8</t>
  </si>
  <si>
    <t>M9</t>
  </si>
  <si>
    <t>M10</t>
  </si>
  <si>
    <t>(μmol C L-1 d-1)</t>
  </si>
  <si>
    <t>(μg Chl a L-1)</t>
  </si>
  <si>
    <t>(μg C (μg Chl a)-1 h-1)</t>
  </si>
  <si>
    <t>(μmol potons m-2 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3"/>
  <sheetViews>
    <sheetView tabSelected="1" workbookViewId="0">
      <selection activeCell="J5" sqref="J5"/>
    </sheetView>
  </sheetViews>
  <sheetFormatPr baseColWidth="10" defaultRowHeight="15" x14ac:dyDescent="0.25"/>
  <cols>
    <col min="1" max="1" width="11.28515625" style="2" bestFit="1" customWidth="1"/>
    <col min="2" max="2" width="10.5703125" style="2" bestFit="1" customWidth="1"/>
    <col min="3" max="3" width="14" style="2" bestFit="1" customWidth="1"/>
    <col min="4" max="8" width="21.140625" style="2" customWidth="1"/>
    <col min="9" max="16384" width="11.42578125" style="2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</row>
    <row r="2" spans="1:8" x14ac:dyDescent="0.25">
      <c r="A2" s="1"/>
      <c r="B2" s="1"/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</row>
    <row r="3" spans="1:8" x14ac:dyDescent="0.25">
      <c r="D3" s="2" t="s">
        <v>22</v>
      </c>
      <c r="E3" s="2" t="s">
        <v>23</v>
      </c>
      <c r="F3" s="6" t="s">
        <v>24</v>
      </c>
      <c r="G3" s="2" t="s">
        <v>25</v>
      </c>
    </row>
    <row r="4" spans="1:8" x14ac:dyDescent="0.25">
      <c r="A4" s="2">
        <v>1</v>
      </c>
      <c r="B4" s="2" t="s">
        <v>10</v>
      </c>
      <c r="C4" s="2" t="s">
        <v>11</v>
      </c>
      <c r="D4" s="3">
        <v>1.8805736226955849</v>
      </c>
      <c r="E4" s="3">
        <v>38.51665588927699</v>
      </c>
      <c r="F4" s="3">
        <v>2.6149</v>
      </c>
      <c r="G4" s="4">
        <v>100.6414156862745</v>
      </c>
      <c r="H4" s="5">
        <v>2.6671980000000001E-2</v>
      </c>
    </row>
    <row r="5" spans="1:8" x14ac:dyDescent="0.25">
      <c r="A5" s="2">
        <v>5</v>
      </c>
      <c r="B5" s="2" t="s">
        <v>10</v>
      </c>
      <c r="C5" s="2" t="s">
        <v>11</v>
      </c>
      <c r="D5" s="3">
        <v>1.7524156128404671</v>
      </c>
      <c r="E5" s="3">
        <v>29.367073858587791</v>
      </c>
      <c r="F5" s="3">
        <v>3.0600999999999998</v>
      </c>
      <c r="G5" s="4">
        <v>73.137246043165476</v>
      </c>
      <c r="H5" s="5">
        <v>4.2535389999999992E-2</v>
      </c>
    </row>
    <row r="6" spans="1:8" x14ac:dyDescent="0.25">
      <c r="A6" s="2">
        <v>9</v>
      </c>
      <c r="B6" s="2" t="s">
        <v>10</v>
      </c>
      <c r="C6" s="2" t="s">
        <v>11</v>
      </c>
      <c r="D6" s="3">
        <v>1.9627211007867997</v>
      </c>
      <c r="E6" s="3">
        <v>29.886432146781775</v>
      </c>
      <c r="F6" s="3">
        <v>2.8328000000000002</v>
      </c>
      <c r="G6" s="4">
        <v>92.103690090090083</v>
      </c>
      <c r="H6" s="5">
        <v>3.1444080000000006E-2</v>
      </c>
    </row>
    <row r="7" spans="1:8" x14ac:dyDescent="0.25">
      <c r="A7" s="2">
        <v>13</v>
      </c>
      <c r="B7" s="2" t="s">
        <v>10</v>
      </c>
      <c r="C7" s="2" t="s">
        <v>11</v>
      </c>
      <c r="D7" s="3">
        <v>1.6884893133712984</v>
      </c>
      <c r="E7" s="3">
        <v>23.676490785645488</v>
      </c>
      <c r="F7" s="3">
        <v>3.6021000000000001</v>
      </c>
      <c r="G7" s="4">
        <v>99.009900990101698</v>
      </c>
      <c r="H7" s="5">
        <v>3.6381209999999997E-2</v>
      </c>
    </row>
    <row r="8" spans="1:8" x14ac:dyDescent="0.25">
      <c r="A8" s="2">
        <v>17</v>
      </c>
      <c r="B8" s="2" t="s">
        <v>10</v>
      </c>
      <c r="C8" s="2" t="s">
        <v>11</v>
      </c>
      <c r="D8" s="3">
        <v>1.475822793817307</v>
      </c>
      <c r="E8" s="3">
        <v>16.655885655709444</v>
      </c>
      <c r="F8" s="3">
        <v>3.2725</v>
      </c>
      <c r="G8" s="4">
        <v>109.89010989011052</v>
      </c>
      <c r="H8" s="5">
        <v>2.9779750000000001E-2</v>
      </c>
    </row>
    <row r="9" spans="1:8" x14ac:dyDescent="0.25">
      <c r="A9" s="2">
        <v>21</v>
      </c>
      <c r="B9" s="2" t="s">
        <v>10</v>
      </c>
      <c r="C9" s="2" t="s">
        <v>11</v>
      </c>
      <c r="D9" s="3">
        <v>2.631276855836056</v>
      </c>
      <c r="E9" s="3">
        <v>17.719560523174433</v>
      </c>
      <c r="F9" s="3">
        <v>3.8544</v>
      </c>
      <c r="G9" s="4">
        <v>82.211813114754094</v>
      </c>
      <c r="H9" s="5">
        <v>4.7023680000000005E-2</v>
      </c>
    </row>
    <row r="10" spans="1:8" x14ac:dyDescent="0.25">
      <c r="A10" s="2">
        <v>25</v>
      </c>
      <c r="B10" s="2" t="s">
        <v>10</v>
      </c>
      <c r="C10" s="2" t="s">
        <v>11</v>
      </c>
      <c r="D10" s="3">
        <v>6.0794803429643762</v>
      </c>
      <c r="E10" s="3">
        <v>21.700776892545097</v>
      </c>
      <c r="F10" s="3">
        <v>4.3121</v>
      </c>
      <c r="G10" s="4">
        <v>277.77777777777777</v>
      </c>
      <c r="H10" s="5">
        <f>AVERAGE(H9,H11)</f>
        <v>5.8808360000000004E-2</v>
      </c>
    </row>
    <row r="11" spans="1:8" x14ac:dyDescent="0.25">
      <c r="A11" s="2">
        <v>29</v>
      </c>
      <c r="B11" s="2" t="s">
        <v>10</v>
      </c>
      <c r="C11" s="2" t="s">
        <v>11</v>
      </c>
      <c r="D11" s="3">
        <v>9.4790749294874903</v>
      </c>
      <c r="E11" s="3">
        <v>14.453373770400418</v>
      </c>
      <c r="F11" s="3">
        <v>4.7698</v>
      </c>
      <c r="G11" s="4">
        <v>69.425267567567559</v>
      </c>
      <c r="H11" s="5">
        <v>7.059304000000001E-2</v>
      </c>
    </row>
    <row r="12" spans="1:8" x14ac:dyDescent="0.25">
      <c r="A12" s="2">
        <v>33</v>
      </c>
      <c r="B12" s="2" t="s">
        <v>10</v>
      </c>
      <c r="C12" s="2" t="s">
        <v>11</v>
      </c>
      <c r="D12" s="3">
        <v>15.941520538546897</v>
      </c>
      <c r="E12" s="3">
        <v>30.386771771633029</v>
      </c>
      <c r="F12" s="3">
        <v>2.4817</v>
      </c>
      <c r="G12" s="4">
        <v>100.00000000000094</v>
      </c>
      <c r="H12" s="5">
        <v>2.4817000000000002E-2</v>
      </c>
    </row>
    <row r="13" spans="1:8" x14ac:dyDescent="0.25">
      <c r="A13" s="2">
        <v>37</v>
      </c>
      <c r="B13" s="2" t="s">
        <v>10</v>
      </c>
      <c r="C13" s="2" t="s">
        <v>11</v>
      </c>
      <c r="D13" s="3">
        <v>7.7046108288627764</v>
      </c>
      <c r="E13" s="3">
        <v>27.497352629338184</v>
      </c>
      <c r="F13" s="3">
        <v>6.0570000000000004</v>
      </c>
      <c r="G13" s="4">
        <v>81.887679844961241</v>
      </c>
      <c r="H13" s="5">
        <v>7.8135300000000005E-2</v>
      </c>
    </row>
    <row r="14" spans="1:8" x14ac:dyDescent="0.25">
      <c r="A14" s="2">
        <v>41</v>
      </c>
      <c r="B14" s="2" t="s">
        <v>10</v>
      </c>
      <c r="C14" s="2" t="s">
        <v>11</v>
      </c>
      <c r="D14" s="3">
        <v>8.9115001561121989</v>
      </c>
      <c r="E14" s="3">
        <v>57.639094481491313</v>
      </c>
      <c r="F14" s="3">
        <v>2.7467999999999999</v>
      </c>
      <c r="G14" s="4">
        <v>116.35895056179776</v>
      </c>
      <c r="H14" s="5">
        <v>2.4446519999999999E-2</v>
      </c>
    </row>
    <row r="15" spans="1:8" x14ac:dyDescent="0.25">
      <c r="A15" s="2">
        <v>45</v>
      </c>
      <c r="B15" s="2" t="s">
        <v>10</v>
      </c>
      <c r="C15" s="2" t="s">
        <v>11</v>
      </c>
      <c r="D15" s="3">
        <v>5.101420471949262</v>
      </c>
      <c r="E15" s="3">
        <v>21.944136179257047</v>
      </c>
      <c r="F15" s="3">
        <v>3.2412000000000001</v>
      </c>
      <c r="G15" s="4">
        <v>168.37976666666665</v>
      </c>
      <c r="H15" s="5">
        <v>1.9447200000000001E-2</v>
      </c>
    </row>
    <row r="16" spans="1:8" x14ac:dyDescent="0.25">
      <c r="A16" s="2">
        <v>49</v>
      </c>
      <c r="B16" s="2" t="s">
        <v>10</v>
      </c>
      <c r="C16" s="2" t="s">
        <v>11</v>
      </c>
      <c r="D16" s="3">
        <v>5.6493855242763882</v>
      </c>
      <c r="E16" s="3">
        <v>17.520965567335523</v>
      </c>
      <c r="F16" s="3">
        <v>1.1781999999999999</v>
      </c>
      <c r="G16" s="4">
        <v>113.63636363636402</v>
      </c>
      <c r="H16" s="5">
        <v>1.036816E-2</v>
      </c>
    </row>
    <row r="17" spans="1:8" x14ac:dyDescent="0.25">
      <c r="A17" s="2">
        <v>53</v>
      </c>
      <c r="B17" s="2" t="s">
        <v>10</v>
      </c>
      <c r="C17" s="2" t="s">
        <v>11</v>
      </c>
      <c r="D17" s="3">
        <v>9.009398365268904</v>
      </c>
      <c r="E17" s="3">
        <v>23.474900851865158</v>
      </c>
      <c r="F17" s="3">
        <v>4.7290000000000001</v>
      </c>
      <c r="G17" s="4">
        <v>49.261083743842391</v>
      </c>
      <c r="H17" s="5">
        <v>9.5998699999999992E-2</v>
      </c>
    </row>
    <row r="18" spans="1:8" x14ac:dyDescent="0.25">
      <c r="A18" s="2">
        <v>57</v>
      </c>
      <c r="B18" s="2" t="s">
        <v>10</v>
      </c>
      <c r="C18" s="2" t="s">
        <v>11</v>
      </c>
      <c r="D18" s="3">
        <v>9.6942448323829673</v>
      </c>
      <c r="E18" s="3">
        <v>25.58331256078279</v>
      </c>
      <c r="F18" s="3">
        <v>3.7467000000000001</v>
      </c>
      <c r="G18" s="4">
        <v>67.114093959734888</v>
      </c>
      <c r="H18" s="5">
        <v>5.582583E-2</v>
      </c>
    </row>
    <row r="19" spans="1:8" x14ac:dyDescent="0.25">
      <c r="A19" s="2">
        <v>61</v>
      </c>
      <c r="B19" s="2" t="s">
        <v>10</v>
      </c>
      <c r="C19" s="2" t="s">
        <v>11</v>
      </c>
      <c r="D19" s="3">
        <v>6.7691775978710478</v>
      </c>
      <c r="E19" s="3">
        <v>22.056029196654869</v>
      </c>
      <c r="F19" s="3">
        <v>0.76280000000000003</v>
      </c>
      <c r="G19" s="4">
        <v>42.735042735043024</v>
      </c>
      <c r="H19" s="5">
        <v>1.7849520000000001E-2</v>
      </c>
    </row>
    <row r="20" spans="1:8" x14ac:dyDescent="0.25">
      <c r="A20" s="2">
        <v>65</v>
      </c>
      <c r="B20" s="2" t="s">
        <v>10</v>
      </c>
      <c r="C20" s="2" t="s">
        <v>11</v>
      </c>
      <c r="D20" s="3">
        <v>5.7675673190420982</v>
      </c>
      <c r="E20" s="3">
        <v>19.291468301722233</v>
      </c>
      <c r="F20" s="3">
        <v>5.3762999999999996</v>
      </c>
      <c r="G20" s="4">
        <v>84.033613445378151</v>
      </c>
      <c r="H20" s="5">
        <v>6.3977969999999995E-2</v>
      </c>
    </row>
    <row r="21" spans="1:8" x14ac:dyDescent="0.25">
      <c r="A21" s="2">
        <v>69</v>
      </c>
      <c r="B21" s="2" t="s">
        <v>10</v>
      </c>
      <c r="C21" s="2" t="s">
        <v>11</v>
      </c>
      <c r="D21" s="3">
        <v>3.1265650895649109</v>
      </c>
      <c r="E21" s="3">
        <v>13.676459862429786</v>
      </c>
      <c r="F21" s="3">
        <v>3.2143000000000002</v>
      </c>
      <c r="G21" s="4">
        <v>85.4700854700869</v>
      </c>
      <c r="H21" s="5">
        <v>3.7607310000000005E-2</v>
      </c>
    </row>
    <row r="22" spans="1:8" x14ac:dyDescent="0.25">
      <c r="A22" s="2">
        <v>73</v>
      </c>
      <c r="B22" s="2" t="s">
        <v>10</v>
      </c>
      <c r="C22" s="2" t="s">
        <v>11</v>
      </c>
      <c r="D22" s="3">
        <v>1.0475581841647577</v>
      </c>
      <c r="E22" s="3">
        <v>7.2926995413063658</v>
      </c>
      <c r="F22" s="3">
        <v>1.5327</v>
      </c>
      <c r="G22" s="4">
        <v>64.643893251533754</v>
      </c>
      <c r="H22" s="5">
        <v>2.4983009999999996E-2</v>
      </c>
    </row>
    <row r="23" spans="1:8" x14ac:dyDescent="0.25">
      <c r="A23" s="2">
        <v>77</v>
      </c>
      <c r="B23" s="2" t="s">
        <v>10</v>
      </c>
      <c r="C23" s="2" t="s">
        <v>11</v>
      </c>
      <c r="D23" s="3">
        <v>3.6787978032436999</v>
      </c>
      <c r="E23" s="3">
        <v>28.532161116430032</v>
      </c>
      <c r="F23" s="3">
        <v>2.198</v>
      </c>
      <c r="G23" s="4">
        <v>129.87012987016794</v>
      </c>
      <c r="H23" s="5">
        <v>1.6924600000000001E-2</v>
      </c>
    </row>
    <row r="24" spans="1:8" x14ac:dyDescent="0.25">
      <c r="A24" s="2">
        <v>81</v>
      </c>
      <c r="B24" s="2" t="s">
        <v>10</v>
      </c>
      <c r="C24" s="2" t="s">
        <v>11</v>
      </c>
      <c r="D24" s="3">
        <v>2.4036281094380612</v>
      </c>
      <c r="E24" s="3">
        <v>14.710629938982883</v>
      </c>
      <c r="F24" s="3">
        <v>3.3894000000000002</v>
      </c>
      <c r="G24" s="4">
        <v>308.24400303030308</v>
      </c>
      <c r="H24" s="5">
        <v>1.118502E-2</v>
      </c>
    </row>
    <row r="25" spans="1:8" x14ac:dyDescent="0.25">
      <c r="A25" s="2">
        <v>85</v>
      </c>
      <c r="B25" s="2" t="s">
        <v>10</v>
      </c>
      <c r="C25" s="2" t="s">
        <v>11</v>
      </c>
      <c r="D25" s="3">
        <v>2.1571011410718408</v>
      </c>
      <c r="E25" s="3">
        <v>29.77485755528722</v>
      </c>
      <c r="F25" s="3">
        <v>2.5297000000000001</v>
      </c>
      <c r="G25" s="4">
        <v>122.21221904761904</v>
      </c>
      <c r="H25" s="5">
        <v>2.1249479999999998E-2</v>
      </c>
    </row>
    <row r="26" spans="1:8" x14ac:dyDescent="0.25">
      <c r="A26" s="2">
        <v>89</v>
      </c>
      <c r="B26" s="2" t="s">
        <v>10</v>
      </c>
      <c r="C26" s="2" t="s">
        <v>11</v>
      </c>
      <c r="D26" s="3">
        <v>1.1049250411152298</v>
      </c>
      <c r="E26" s="3">
        <v>12.483704533429753</v>
      </c>
      <c r="F26" s="3">
        <v>7.5640000000000001</v>
      </c>
      <c r="G26" s="4">
        <v>214.5141574468085</v>
      </c>
      <c r="H26" s="5">
        <v>3.55508E-2</v>
      </c>
    </row>
    <row r="27" spans="1:8" x14ac:dyDescent="0.25">
      <c r="A27" s="2">
        <v>93</v>
      </c>
      <c r="B27" s="2" t="s">
        <v>10</v>
      </c>
      <c r="C27" s="2" t="s">
        <v>11</v>
      </c>
      <c r="D27" s="3">
        <v>0.28598124181795748</v>
      </c>
      <c r="E27" s="3">
        <v>4.1549093021872698</v>
      </c>
      <c r="F27" s="3">
        <v>6.5133000000000001</v>
      </c>
      <c r="G27" s="4">
        <v>112.72967872340425</v>
      </c>
      <c r="H27" s="5">
        <v>6.1225020000000005E-2</v>
      </c>
    </row>
    <row r="28" spans="1:8" x14ac:dyDescent="0.25">
      <c r="A28" s="2">
        <v>97</v>
      </c>
      <c r="B28" s="2" t="s">
        <v>10</v>
      </c>
      <c r="C28" s="2" t="s">
        <v>11</v>
      </c>
      <c r="D28" s="3">
        <v>1.2945730139478251</v>
      </c>
      <c r="E28" s="3">
        <v>17.503045168529546</v>
      </c>
      <c r="F28" s="3">
        <v>5.7298999999999998</v>
      </c>
      <c r="G28" s="4">
        <v>208.42343333333335</v>
      </c>
      <c r="H28" s="5">
        <v>2.7503519999999997E-2</v>
      </c>
    </row>
    <row r="29" spans="1:8" x14ac:dyDescent="0.25">
      <c r="A29" s="2">
        <v>101</v>
      </c>
      <c r="B29" s="2" t="s">
        <v>10</v>
      </c>
      <c r="C29" s="2" t="s">
        <v>11</v>
      </c>
      <c r="D29" s="3">
        <v>0.83252669723897599</v>
      </c>
      <c r="E29" s="3">
        <v>9.3193258751152079</v>
      </c>
      <c r="F29" s="3">
        <v>2.4214000000000002</v>
      </c>
      <c r="G29" s="4">
        <v>94.339622641519185</v>
      </c>
      <c r="H29" s="5">
        <v>2.5666840000000003E-2</v>
      </c>
    </row>
    <row r="30" spans="1:8" x14ac:dyDescent="0.25">
      <c r="A30" s="2">
        <v>105</v>
      </c>
      <c r="B30" s="2" t="s">
        <v>10</v>
      </c>
      <c r="C30" s="2" t="s">
        <v>11</v>
      </c>
      <c r="D30" s="3">
        <v>0.7778834917526195</v>
      </c>
      <c r="E30" s="3">
        <v>8.2734242595397021</v>
      </c>
      <c r="F30" s="3">
        <v>2.9275000000000002</v>
      </c>
      <c r="G30" s="4">
        <v>76.335877906384411</v>
      </c>
      <c r="H30" s="5">
        <v>3.8350250000000002E-2</v>
      </c>
    </row>
    <row r="31" spans="1:8" x14ac:dyDescent="0.25">
      <c r="A31" s="2">
        <v>109</v>
      </c>
      <c r="B31" s="2" t="s">
        <v>10</v>
      </c>
      <c r="C31" s="2" t="s">
        <v>11</v>
      </c>
      <c r="D31" s="3">
        <v>1.0470080557820323</v>
      </c>
      <c r="E31" s="3">
        <v>15.824409047027805</v>
      </c>
      <c r="F31" s="3">
        <v>4.944</v>
      </c>
      <c r="G31" s="4">
        <v>231.47602727272726</v>
      </c>
      <c r="H31" s="5">
        <v>2.1753600000000001E-2</v>
      </c>
    </row>
    <row r="32" spans="1:8" x14ac:dyDescent="0.25">
      <c r="A32" s="2">
        <v>1</v>
      </c>
      <c r="B32" s="2" t="s">
        <v>12</v>
      </c>
      <c r="C32" s="2" t="s">
        <v>13</v>
      </c>
      <c r="D32" s="3">
        <v>1.34381671590181</v>
      </c>
      <c r="E32" s="3">
        <v>28.768213686707615</v>
      </c>
      <c r="F32" s="3">
        <v>2.5874000000000001</v>
      </c>
      <c r="G32" s="4">
        <v>79.918569924812033</v>
      </c>
      <c r="H32" s="5">
        <v>3.4412419999999999E-2</v>
      </c>
    </row>
    <row r="33" spans="1:8" x14ac:dyDescent="0.25">
      <c r="A33" s="2">
        <v>5</v>
      </c>
      <c r="B33" s="2" t="s">
        <v>12</v>
      </c>
      <c r="C33" s="2" t="s">
        <v>13</v>
      </c>
      <c r="D33" s="3">
        <v>1.9713648755887774</v>
      </c>
      <c r="E33" s="3">
        <v>35.95176272957395</v>
      </c>
      <c r="F33" s="3">
        <v>3.8424</v>
      </c>
      <c r="G33" s="4">
        <v>107.52688172043131</v>
      </c>
      <c r="H33" s="5">
        <v>3.573432E-2</v>
      </c>
    </row>
    <row r="34" spans="1:8" x14ac:dyDescent="0.25">
      <c r="A34" s="2">
        <v>9</v>
      </c>
      <c r="B34" s="2" t="s">
        <v>12</v>
      </c>
      <c r="C34" s="2" t="s">
        <v>13</v>
      </c>
      <c r="D34" s="3">
        <v>2.1628544301156483</v>
      </c>
      <c r="E34" s="3">
        <v>28.852150392477046</v>
      </c>
      <c r="F34" s="3">
        <v>2.0710000000000002</v>
      </c>
      <c r="G34" s="4">
        <v>112.80665056179777</v>
      </c>
      <c r="H34" s="5">
        <v>1.8431900000000001E-2</v>
      </c>
    </row>
    <row r="35" spans="1:8" x14ac:dyDescent="0.25">
      <c r="A35" s="2">
        <v>13</v>
      </c>
      <c r="B35" s="2" t="s">
        <v>12</v>
      </c>
      <c r="C35" s="2" t="s">
        <v>13</v>
      </c>
      <c r="D35" s="3">
        <v>1.5991940730348673</v>
      </c>
      <c r="E35" s="3">
        <v>20.158394751276543</v>
      </c>
      <c r="F35" s="3">
        <v>2.9514999999999998</v>
      </c>
      <c r="G35" s="4">
        <v>80.351657480314969</v>
      </c>
      <c r="H35" s="5">
        <v>3.7484049999999998E-2</v>
      </c>
    </row>
    <row r="36" spans="1:8" x14ac:dyDescent="0.25">
      <c r="A36" s="2">
        <v>17</v>
      </c>
      <c r="B36" s="2" t="s">
        <v>12</v>
      </c>
      <c r="C36" s="2" t="s">
        <v>13</v>
      </c>
      <c r="D36" s="3">
        <v>1.5318240165292687</v>
      </c>
      <c r="E36" s="3">
        <v>17.745781991117575</v>
      </c>
      <c r="F36" s="3">
        <v>3.3157000000000001</v>
      </c>
      <c r="G36" s="4">
        <v>101.00950099009901</v>
      </c>
      <c r="H36" s="5">
        <v>3.3488570000000002E-2</v>
      </c>
    </row>
    <row r="37" spans="1:8" x14ac:dyDescent="0.25">
      <c r="A37" s="2">
        <v>21</v>
      </c>
      <c r="B37" s="2" t="s">
        <v>12</v>
      </c>
      <c r="C37" s="2" t="s">
        <v>13</v>
      </c>
      <c r="D37" s="3">
        <v>2.1507486148554706</v>
      </c>
      <c r="E37" s="3">
        <v>15.095566772018881</v>
      </c>
      <c r="F37" s="3">
        <v>3.7881999999999998</v>
      </c>
      <c r="G37" s="4">
        <v>95.954522641509442</v>
      </c>
      <c r="H37" s="5">
        <v>4.0154919999999997E-2</v>
      </c>
    </row>
    <row r="38" spans="1:8" x14ac:dyDescent="0.25">
      <c r="A38" s="2">
        <v>25</v>
      </c>
      <c r="B38" s="2" t="s">
        <v>12</v>
      </c>
      <c r="C38" s="2" t="s">
        <v>13</v>
      </c>
      <c r="D38" s="3">
        <v>4.6006082728182172</v>
      </c>
      <c r="E38" s="3">
        <v>19.132400171630348</v>
      </c>
      <c r="F38" s="3">
        <v>4.4367999999999999</v>
      </c>
      <c r="G38" s="4">
        <v>62.432393251533753</v>
      </c>
      <c r="H38" s="5">
        <f>AVERAGE(H37,H39)</f>
        <v>4.5504459999999997E-2</v>
      </c>
    </row>
    <row r="39" spans="1:8" x14ac:dyDescent="0.25">
      <c r="A39" s="2">
        <v>29</v>
      </c>
      <c r="B39" s="2" t="s">
        <v>12</v>
      </c>
      <c r="C39" s="2" t="s">
        <v>13</v>
      </c>
      <c r="D39" s="3">
        <v>6.8800781895233118</v>
      </c>
      <c r="E39" s="3">
        <v>13.441074147946752</v>
      </c>
      <c r="F39" s="3">
        <v>5.0853999999999999</v>
      </c>
      <c r="G39" s="4">
        <v>100</v>
      </c>
      <c r="H39" s="5">
        <v>5.0854000000000003E-2</v>
      </c>
    </row>
    <row r="40" spans="1:8" x14ac:dyDescent="0.25">
      <c r="A40" s="2">
        <v>33</v>
      </c>
      <c r="B40" s="2" t="s">
        <v>12</v>
      </c>
      <c r="C40" s="2" t="s">
        <v>13</v>
      </c>
      <c r="D40" s="3">
        <v>5.0379446675863404</v>
      </c>
      <c r="E40" s="3">
        <v>18.206127206510207</v>
      </c>
      <c r="F40" s="3">
        <v>1.8090999999999999</v>
      </c>
      <c r="G40" s="4">
        <v>91.415014285714292</v>
      </c>
      <c r="H40" s="5">
        <v>2.0261919999999999E-2</v>
      </c>
    </row>
    <row r="41" spans="1:8" x14ac:dyDescent="0.25">
      <c r="A41" s="2">
        <v>37</v>
      </c>
      <c r="B41" s="2" t="s">
        <v>12</v>
      </c>
      <c r="C41" s="2" t="s">
        <v>13</v>
      </c>
      <c r="D41" s="3">
        <v>3.4041040558483071</v>
      </c>
      <c r="E41" s="3">
        <v>16.244145465176992</v>
      </c>
      <c r="F41" s="3">
        <v>5.8102</v>
      </c>
      <c r="G41" s="4">
        <v>184.43499310344828</v>
      </c>
      <c r="H41" s="5">
        <v>3.3699159999999999E-2</v>
      </c>
    </row>
    <row r="42" spans="1:8" x14ac:dyDescent="0.25">
      <c r="A42" s="2">
        <v>41</v>
      </c>
      <c r="B42" s="2" t="s">
        <v>12</v>
      </c>
      <c r="C42" s="2" t="s">
        <v>13</v>
      </c>
      <c r="D42" s="3">
        <v>3.0783691530518253</v>
      </c>
      <c r="E42" s="3">
        <v>22.541177217538518</v>
      </c>
      <c r="F42" s="3">
        <v>3.1110000000000002</v>
      </c>
      <c r="G42" s="4">
        <v>91.601975221238931</v>
      </c>
      <c r="H42" s="5">
        <v>3.5154299999999999E-2</v>
      </c>
    </row>
    <row r="43" spans="1:8" x14ac:dyDescent="0.25">
      <c r="A43" s="2">
        <v>45</v>
      </c>
      <c r="B43" s="2" t="s">
        <v>12</v>
      </c>
      <c r="C43" s="2" t="s">
        <v>13</v>
      </c>
      <c r="D43" s="3">
        <v>2.726071067951545</v>
      </c>
      <c r="E43" s="3">
        <v>13.093052576749111</v>
      </c>
      <c r="F43" s="3">
        <v>5.3891999999999998</v>
      </c>
      <c r="G43" s="4">
        <v>227.15140434782609</v>
      </c>
      <c r="H43" s="5">
        <v>2.4790319999999998E-2</v>
      </c>
    </row>
    <row r="44" spans="1:8" x14ac:dyDescent="0.25">
      <c r="A44" s="2">
        <v>49</v>
      </c>
      <c r="B44" s="2" t="s">
        <v>12</v>
      </c>
      <c r="C44" s="2" t="s">
        <v>13</v>
      </c>
      <c r="D44" s="3">
        <v>8.6512972782652415</v>
      </c>
      <c r="E44" s="3">
        <v>28.583354004036888</v>
      </c>
      <c r="F44" s="3">
        <v>3.3252000000000002</v>
      </c>
      <c r="G44" s="4">
        <v>219.14700434782608</v>
      </c>
      <c r="H44" s="5">
        <v>1.5295920000000001E-2</v>
      </c>
    </row>
    <row r="45" spans="1:8" x14ac:dyDescent="0.25">
      <c r="A45" s="2">
        <v>53</v>
      </c>
      <c r="B45" s="2" t="s">
        <v>12</v>
      </c>
      <c r="C45" s="2" t="s">
        <v>13</v>
      </c>
      <c r="D45" s="3">
        <v>4.8970119945640951</v>
      </c>
      <c r="E45" s="3">
        <v>15.543529283075214</v>
      </c>
      <c r="F45" s="3">
        <v>3.5446</v>
      </c>
      <c r="G45" s="4">
        <v>37.946388612099646</v>
      </c>
      <c r="H45" s="5">
        <v>9.9603259999999999E-2</v>
      </c>
    </row>
    <row r="46" spans="1:8" x14ac:dyDescent="0.25">
      <c r="A46" s="2">
        <v>57</v>
      </c>
      <c r="B46" s="2" t="s">
        <v>12</v>
      </c>
      <c r="C46" s="2" t="s">
        <v>13</v>
      </c>
      <c r="D46" s="3">
        <v>6.1464632681672553</v>
      </c>
      <c r="E46" s="3">
        <v>26.372972926556717</v>
      </c>
      <c r="F46" s="3">
        <v>2.9015</v>
      </c>
      <c r="G46" s="4">
        <v>68.965517241383452</v>
      </c>
      <c r="H46" s="5">
        <v>4.2071750000000005E-2</v>
      </c>
    </row>
    <row r="47" spans="1:8" x14ac:dyDescent="0.25">
      <c r="A47" s="2">
        <v>61</v>
      </c>
      <c r="B47" s="2" t="s">
        <v>12</v>
      </c>
      <c r="C47" s="2" t="s">
        <v>13</v>
      </c>
      <c r="D47" s="3">
        <v>7.6003896115330782</v>
      </c>
      <c r="E47" s="3">
        <v>49.529798223218492</v>
      </c>
      <c r="F47" s="3">
        <v>0.97960000000000003</v>
      </c>
      <c r="G47" s="4">
        <v>32.805964516129031</v>
      </c>
      <c r="H47" s="5">
        <v>3.0367600000000002E-2</v>
      </c>
    </row>
    <row r="48" spans="1:8" x14ac:dyDescent="0.25">
      <c r="A48" s="2">
        <v>65</v>
      </c>
      <c r="B48" s="2" t="s">
        <v>12</v>
      </c>
      <c r="C48" s="2" t="s">
        <v>13</v>
      </c>
      <c r="D48" s="3">
        <v>4.7112742487973094</v>
      </c>
      <c r="E48" s="3">
        <v>27.296862895760604</v>
      </c>
      <c r="F48" s="3">
        <v>5.1764000000000001</v>
      </c>
      <c r="G48" s="4">
        <v>30.375309366391186</v>
      </c>
      <c r="H48" s="5">
        <f>AVERAGE(H47,H49)</f>
        <v>2.4450050000000001E-2</v>
      </c>
    </row>
    <row r="49" spans="1:8" x14ac:dyDescent="0.25">
      <c r="A49" s="2">
        <v>69</v>
      </c>
      <c r="B49" s="2" t="s">
        <v>12</v>
      </c>
      <c r="C49" s="2" t="s">
        <v>13</v>
      </c>
      <c r="D49" s="3">
        <v>2.5418730207793594</v>
      </c>
      <c r="E49" s="3">
        <v>13.322045713338012</v>
      </c>
      <c r="F49" s="3">
        <v>2.6475</v>
      </c>
      <c r="G49" s="4">
        <v>142.99784285714287</v>
      </c>
      <c r="H49" s="5">
        <v>1.85325E-2</v>
      </c>
    </row>
    <row r="50" spans="1:8" x14ac:dyDescent="0.25">
      <c r="A50" s="2">
        <v>73</v>
      </c>
      <c r="B50" s="2" t="s">
        <v>12</v>
      </c>
      <c r="C50" s="2" t="s">
        <v>13</v>
      </c>
      <c r="D50" s="3">
        <v>1.7470651158341979</v>
      </c>
      <c r="E50" s="3">
        <v>14.155715869407512</v>
      </c>
      <c r="F50" s="3">
        <v>1.7511000000000001</v>
      </c>
      <c r="G50" s="4">
        <v>92.243221739130433</v>
      </c>
      <c r="H50" s="5">
        <v>2.013765E-2</v>
      </c>
    </row>
    <row r="51" spans="1:8" x14ac:dyDescent="0.25">
      <c r="A51" s="2">
        <v>77</v>
      </c>
      <c r="B51" s="2" t="s">
        <v>12</v>
      </c>
      <c r="C51" s="2" t="s">
        <v>13</v>
      </c>
      <c r="D51" s="3">
        <v>0.8977983379080442</v>
      </c>
      <c r="E51" s="3">
        <v>9.9568557994412785</v>
      </c>
      <c r="F51" s="3">
        <v>1.2078</v>
      </c>
      <c r="G51" s="4">
        <v>212.76595744681782</v>
      </c>
      <c r="H51" s="5">
        <v>5.67666E-3</v>
      </c>
    </row>
    <row r="52" spans="1:8" x14ac:dyDescent="0.25">
      <c r="A52" s="2">
        <v>81</v>
      </c>
      <c r="B52" s="2" t="s">
        <v>12</v>
      </c>
      <c r="C52" s="2" t="s">
        <v>13</v>
      </c>
      <c r="D52" s="3">
        <v>0.38536698481736631</v>
      </c>
      <c r="E52" s="3">
        <v>3.8539243661830329</v>
      </c>
      <c r="F52" s="3">
        <v>2.9346999999999999</v>
      </c>
      <c r="G52" s="4">
        <v>186.05108181818184</v>
      </c>
      <c r="H52" s="5">
        <v>1.6140849999999998E-2</v>
      </c>
    </row>
    <row r="53" spans="1:8" x14ac:dyDescent="0.25">
      <c r="A53" s="2">
        <v>85</v>
      </c>
      <c r="B53" s="2" t="s">
        <v>12</v>
      </c>
      <c r="C53" s="2" t="s">
        <v>13</v>
      </c>
      <c r="D53" s="3">
        <v>1.2788473197038224</v>
      </c>
      <c r="E53" s="3">
        <v>19.817328755086198</v>
      </c>
      <c r="F53" s="3">
        <v>6.1182999999999996</v>
      </c>
      <c r="G53" s="4">
        <v>400</v>
      </c>
      <c r="H53" s="5">
        <v>1.5295749999999999E-2</v>
      </c>
    </row>
    <row r="54" spans="1:8" x14ac:dyDescent="0.25">
      <c r="A54" s="2">
        <v>89</v>
      </c>
      <c r="B54" s="2" t="s">
        <v>12</v>
      </c>
      <c r="C54" s="2" t="s">
        <v>13</v>
      </c>
      <c r="D54" s="3">
        <v>1.1341515521615702</v>
      </c>
      <c r="E54" s="3">
        <v>15.859731807736072</v>
      </c>
      <c r="F54" s="3">
        <v>3.0718000000000001</v>
      </c>
      <c r="G54" s="4">
        <v>74.51597407407408</v>
      </c>
      <c r="H54" s="5">
        <v>4.1469300000000001E-2</v>
      </c>
    </row>
    <row r="55" spans="1:8" x14ac:dyDescent="0.25">
      <c r="A55" s="2">
        <v>93</v>
      </c>
      <c r="B55" s="2" t="s">
        <v>12</v>
      </c>
      <c r="C55" s="2" t="s">
        <v>13</v>
      </c>
      <c r="D55" s="3">
        <v>0.51546596381243837</v>
      </c>
      <c r="E55" s="3">
        <v>6.8172225141617684</v>
      </c>
      <c r="F55" s="3">
        <v>3.4165999999999999</v>
      </c>
      <c r="G55" s="4">
        <v>115.11660989010988</v>
      </c>
      <c r="H55" s="5">
        <v>3.109106E-2</v>
      </c>
    </row>
    <row r="56" spans="1:8" x14ac:dyDescent="0.25">
      <c r="A56" s="2">
        <v>97</v>
      </c>
      <c r="B56" s="2" t="s">
        <v>12</v>
      </c>
      <c r="C56" s="2" t="s">
        <v>13</v>
      </c>
      <c r="D56" s="3">
        <v>0.57148822479210259</v>
      </c>
      <c r="E56" s="3">
        <v>9.7400000065446566</v>
      </c>
      <c r="F56" s="3">
        <v>2.7107000000000001</v>
      </c>
      <c r="G56" s="4">
        <v>120.10101111111112</v>
      </c>
      <c r="H56" s="5">
        <v>2.4396299999999999E-2</v>
      </c>
    </row>
    <row r="57" spans="1:8" x14ac:dyDescent="0.25">
      <c r="A57" s="2">
        <v>101</v>
      </c>
      <c r="B57" s="2" t="s">
        <v>12</v>
      </c>
      <c r="C57" s="2" t="s">
        <v>13</v>
      </c>
      <c r="D57" s="3">
        <v>0.6341333479941802</v>
      </c>
      <c r="E57" s="3">
        <v>13.401737494232634</v>
      </c>
      <c r="F57" s="3">
        <v>2.5928</v>
      </c>
      <c r="G57" s="4">
        <v>322.58064516129707</v>
      </c>
      <c r="H57" s="5">
        <v>8.0376800000000002E-3</v>
      </c>
    </row>
    <row r="58" spans="1:8" x14ac:dyDescent="0.25">
      <c r="A58" s="2">
        <v>105</v>
      </c>
      <c r="B58" s="2" t="s">
        <v>12</v>
      </c>
      <c r="C58" s="2" t="s">
        <v>13</v>
      </c>
      <c r="D58" s="3">
        <v>0.84951097607175619</v>
      </c>
      <c r="E58" s="3">
        <v>6.5902003163439637</v>
      </c>
      <c r="F58" s="3">
        <v>3.2115</v>
      </c>
      <c r="G58" s="4">
        <v>116.27906976744464</v>
      </c>
      <c r="H58" s="5">
        <v>2.7618900000000002E-2</v>
      </c>
    </row>
    <row r="59" spans="1:8" x14ac:dyDescent="0.25">
      <c r="A59" s="2">
        <v>109</v>
      </c>
      <c r="B59" s="2" t="s">
        <v>12</v>
      </c>
      <c r="C59" s="2" t="s">
        <v>13</v>
      </c>
      <c r="D59" s="3">
        <v>1.6508768886070984</v>
      </c>
      <c r="E59" s="3">
        <v>21.106947649995469</v>
      </c>
      <c r="F59" s="3">
        <v>3.5036</v>
      </c>
      <c r="G59" s="4">
        <v>98.278815686274498</v>
      </c>
      <c r="H59" s="5">
        <v>3.573672E-2</v>
      </c>
    </row>
    <row r="60" spans="1:8" x14ac:dyDescent="0.25">
      <c r="A60" s="2">
        <v>1</v>
      </c>
      <c r="B60" s="2" t="s">
        <v>14</v>
      </c>
      <c r="C60" s="2" t="s">
        <v>11</v>
      </c>
      <c r="D60" s="3">
        <v>0.85375253004357876</v>
      </c>
      <c r="E60" s="3">
        <v>18.196622095092582</v>
      </c>
      <c r="F60" s="3">
        <v>3.3698999999999999</v>
      </c>
      <c r="G60" s="4">
        <v>142.94397042253519</v>
      </c>
      <c r="H60" s="5">
        <v>2.3926289999999999E-2</v>
      </c>
    </row>
    <row r="61" spans="1:8" x14ac:dyDescent="0.25">
      <c r="A61" s="2">
        <v>5</v>
      </c>
      <c r="B61" s="2" t="s">
        <v>14</v>
      </c>
      <c r="C61" s="2" t="s">
        <v>11</v>
      </c>
      <c r="D61" s="3">
        <v>1.2874547153389311</v>
      </c>
      <c r="E61" s="3">
        <v>21.276408378214445</v>
      </c>
      <c r="F61" s="3">
        <v>2.7136999999999998</v>
      </c>
      <c r="G61" s="4">
        <v>82.708928099173562</v>
      </c>
      <c r="H61" s="5">
        <v>3.2835769999999993E-2</v>
      </c>
    </row>
    <row r="62" spans="1:8" x14ac:dyDescent="0.25">
      <c r="A62" s="2">
        <v>9</v>
      </c>
      <c r="B62" s="2" t="s">
        <v>14</v>
      </c>
      <c r="C62" s="2" t="s">
        <v>11</v>
      </c>
      <c r="D62" s="3">
        <v>1.2539195335882285</v>
      </c>
      <c r="E62" s="3">
        <v>17.109141686862202</v>
      </c>
      <c r="F62" s="3">
        <v>2.8323999999999998</v>
      </c>
      <c r="G62" s="4">
        <v>196.07843137257211</v>
      </c>
      <c r="H62" s="5">
        <v>1.444524E-2</v>
      </c>
    </row>
    <row r="63" spans="1:8" x14ac:dyDescent="0.25">
      <c r="A63" s="2">
        <v>13</v>
      </c>
      <c r="B63" s="2" t="s">
        <v>14</v>
      </c>
      <c r="C63" s="2" t="s">
        <v>11</v>
      </c>
      <c r="D63" s="3">
        <v>1.2573846157562041</v>
      </c>
      <c r="E63" s="3">
        <v>15.222327242151991</v>
      </c>
      <c r="F63" s="3">
        <v>2.4908000000000001</v>
      </c>
      <c r="G63" s="4">
        <v>80.360457480314963</v>
      </c>
      <c r="H63" s="5">
        <v>3.163316E-2</v>
      </c>
    </row>
    <row r="64" spans="1:8" x14ac:dyDescent="0.25">
      <c r="A64" s="2">
        <v>17</v>
      </c>
      <c r="B64" s="2" t="s">
        <v>14</v>
      </c>
      <c r="C64" s="2" t="s">
        <v>11</v>
      </c>
      <c r="D64" s="3">
        <v>1.831741544558652</v>
      </c>
      <c r="E64" s="3">
        <v>23.798862736399052</v>
      </c>
      <c r="F64" s="3">
        <v>4.1234999999999999</v>
      </c>
      <c r="G64" s="4">
        <v>138.88888888889093</v>
      </c>
      <c r="H64" s="5">
        <v>2.9689199999999999E-2</v>
      </c>
    </row>
    <row r="65" spans="1:8" x14ac:dyDescent="0.25">
      <c r="A65" s="2">
        <v>21</v>
      </c>
      <c r="B65" s="2" t="s">
        <v>14</v>
      </c>
      <c r="C65" s="2" t="s">
        <v>11</v>
      </c>
      <c r="D65" s="3">
        <v>2.0414878560119938</v>
      </c>
      <c r="E65" s="3">
        <v>15.292085635025215</v>
      </c>
      <c r="F65" s="3">
        <v>3.3285999999999998</v>
      </c>
      <c r="G65" s="4">
        <v>138.888888888889</v>
      </c>
      <c r="H65" s="5">
        <v>2.3965919999999998E-2</v>
      </c>
    </row>
    <row r="66" spans="1:8" x14ac:dyDescent="0.25">
      <c r="A66" s="2">
        <v>25</v>
      </c>
      <c r="B66" s="2" t="s">
        <v>14</v>
      </c>
      <c r="C66" s="2" t="s">
        <v>11</v>
      </c>
      <c r="D66" s="3">
        <v>2.806984794225774</v>
      </c>
      <c r="E66" s="3">
        <v>11.565938299163122</v>
      </c>
      <c r="F66" s="3">
        <v>3.9853000000000001</v>
      </c>
      <c r="G66" s="4">
        <v>104.16666666666838</v>
      </c>
      <c r="H66" s="5">
        <f>AVERAGE(H65,H67)</f>
        <v>3.403246E-2</v>
      </c>
    </row>
    <row r="67" spans="1:8" x14ac:dyDescent="0.25">
      <c r="A67" s="2">
        <v>29</v>
      </c>
      <c r="B67" s="2" t="s">
        <v>14</v>
      </c>
      <c r="C67" s="2" t="s">
        <v>11</v>
      </c>
      <c r="D67" s="3">
        <v>4.6806137681350561</v>
      </c>
      <c r="E67" s="3">
        <v>10.866040850116518</v>
      </c>
      <c r="F67" s="3">
        <v>4.6420000000000003</v>
      </c>
      <c r="G67" s="4">
        <v>106.12345789473684</v>
      </c>
      <c r="H67" s="5">
        <v>4.4098999999999999E-2</v>
      </c>
    </row>
    <row r="68" spans="1:8" x14ac:dyDescent="0.25">
      <c r="A68" s="2">
        <v>33</v>
      </c>
      <c r="B68" s="2" t="s">
        <v>14</v>
      </c>
      <c r="C68" s="2" t="s">
        <v>11</v>
      </c>
      <c r="D68" s="3">
        <v>4.9208359789006133</v>
      </c>
      <c r="E68" s="3">
        <v>19.390691704414749</v>
      </c>
      <c r="F68" s="3">
        <v>1.7821</v>
      </c>
      <c r="G68" s="4">
        <v>181.09749649122804</v>
      </c>
      <c r="H68" s="5">
        <v>1.0157970000000001E-2</v>
      </c>
    </row>
    <row r="69" spans="1:8" x14ac:dyDescent="0.25">
      <c r="A69" s="2">
        <v>37</v>
      </c>
      <c r="B69" s="2" t="s">
        <v>14</v>
      </c>
      <c r="C69" s="2" t="s">
        <v>11</v>
      </c>
      <c r="D69" s="3">
        <v>3.2878814208136173</v>
      </c>
      <c r="E69" s="3">
        <v>11.998494750790975</v>
      </c>
      <c r="F69" s="5">
        <f>AVERAGE(F68,F70)</f>
        <v>1.7521499999999999</v>
      </c>
      <c r="G69" s="4">
        <f>AVERAGE(G68,G70)</f>
        <v>108.19662755595886</v>
      </c>
      <c r="H69" s="5">
        <v>1.6314299999999997E-2</v>
      </c>
    </row>
    <row r="70" spans="1:8" x14ac:dyDescent="0.25">
      <c r="A70" s="2">
        <v>41</v>
      </c>
      <c r="B70" s="2" t="s">
        <v>14</v>
      </c>
      <c r="C70" s="2" t="s">
        <v>11</v>
      </c>
      <c r="D70" s="3">
        <v>5.2451517243240184</v>
      </c>
      <c r="E70" s="3">
        <v>24.002165774631941</v>
      </c>
      <c r="F70" s="3">
        <v>1.7222</v>
      </c>
      <c r="G70" s="4">
        <v>35.295758620689654</v>
      </c>
      <c r="H70" s="5">
        <v>4.9943800000000003E-2</v>
      </c>
    </row>
    <row r="71" spans="1:8" x14ac:dyDescent="0.25">
      <c r="A71" s="2">
        <v>45</v>
      </c>
      <c r="B71" s="2" t="s">
        <v>14</v>
      </c>
      <c r="C71" s="2" t="s">
        <v>11</v>
      </c>
      <c r="D71" s="3">
        <v>6.9780425519573566</v>
      </c>
      <c r="E71" s="3">
        <v>21.49756533822428</v>
      </c>
      <c r="F71" s="3">
        <v>2.44</v>
      </c>
      <c r="G71" s="4">
        <v>164.1764</v>
      </c>
      <c r="H71" s="5">
        <v>1.5616E-2</v>
      </c>
    </row>
    <row r="72" spans="1:8" x14ac:dyDescent="0.25">
      <c r="A72" s="2">
        <v>49</v>
      </c>
      <c r="B72" s="2" t="s">
        <v>14</v>
      </c>
      <c r="C72" s="2" t="s">
        <v>11</v>
      </c>
      <c r="D72" s="3">
        <v>2.4493943201505579</v>
      </c>
      <c r="E72" s="3">
        <v>8.1070147709609088</v>
      </c>
      <c r="F72" s="3">
        <v>0.67390000000000005</v>
      </c>
      <c r="G72" s="4">
        <v>34.687676124567474</v>
      </c>
      <c r="H72" s="5">
        <v>1.947571E-2</v>
      </c>
    </row>
    <row r="73" spans="1:8" x14ac:dyDescent="0.25">
      <c r="A73" s="2">
        <v>53</v>
      </c>
      <c r="B73" s="2" t="s">
        <v>14</v>
      </c>
      <c r="C73" s="2" t="s">
        <v>11</v>
      </c>
      <c r="D73" s="3">
        <v>4.9309113259370108</v>
      </c>
      <c r="E73" s="3">
        <v>20.311617085950786</v>
      </c>
      <c r="F73" s="3">
        <v>3.3111000000000002</v>
      </c>
      <c r="G73" s="4">
        <v>112.58925056179775</v>
      </c>
      <c r="H73" s="5">
        <v>2.9468790000000002E-2</v>
      </c>
    </row>
    <row r="74" spans="1:8" x14ac:dyDescent="0.25">
      <c r="A74" s="2">
        <v>57</v>
      </c>
      <c r="B74" s="2" t="s">
        <v>14</v>
      </c>
      <c r="C74" s="2" t="s">
        <v>11</v>
      </c>
      <c r="D74" s="3">
        <v>3.9112414696909621</v>
      </c>
      <c r="E74" s="3">
        <v>18.784022239697265</v>
      </c>
      <c r="F74" s="3">
        <v>3.5646</v>
      </c>
      <c r="G74" s="4">
        <v>68.353864935064934</v>
      </c>
      <c r="H74" s="5">
        <v>5.489484E-2</v>
      </c>
    </row>
    <row r="75" spans="1:8" x14ac:dyDescent="0.25">
      <c r="A75" s="2">
        <v>61</v>
      </c>
      <c r="B75" s="2" t="s">
        <v>14</v>
      </c>
      <c r="C75" s="2" t="s">
        <v>11</v>
      </c>
      <c r="D75" s="3">
        <v>2.7815810865210491</v>
      </c>
      <c r="E75" s="3">
        <v>20.745225425708838</v>
      </c>
      <c r="F75" s="3">
        <v>1.5278</v>
      </c>
      <c r="G75" s="4">
        <v>35.460992907801419</v>
      </c>
      <c r="H75" s="5">
        <v>4.3083959999999998E-2</v>
      </c>
    </row>
    <row r="76" spans="1:8" x14ac:dyDescent="0.25">
      <c r="A76" s="2">
        <v>65</v>
      </c>
      <c r="B76" s="2" t="s">
        <v>14</v>
      </c>
      <c r="C76" s="2" t="s">
        <v>11</v>
      </c>
      <c r="D76" s="3">
        <v>1.2419542936630747</v>
      </c>
      <c r="E76" s="3">
        <v>16.908702856756271</v>
      </c>
      <c r="F76" s="3">
        <v>3.7566999999999999</v>
      </c>
      <c r="G76" s="4">
        <v>54.892583743842373</v>
      </c>
      <c r="H76" s="5">
        <v>7.626100999999999E-2</v>
      </c>
    </row>
    <row r="77" spans="1:8" x14ac:dyDescent="0.25">
      <c r="A77" s="2">
        <v>69</v>
      </c>
      <c r="B77" s="2" t="s">
        <v>14</v>
      </c>
      <c r="C77" s="2" t="s">
        <v>11</v>
      </c>
      <c r="D77" s="3">
        <v>1.0564723156548852</v>
      </c>
      <c r="E77" s="3">
        <v>12.629441038932713</v>
      </c>
      <c r="F77" s="3">
        <v>1.4696</v>
      </c>
      <c r="G77" s="4">
        <v>80.422365671641799</v>
      </c>
      <c r="H77" s="5">
        <v>1.9692640000000001E-2</v>
      </c>
    </row>
    <row r="78" spans="1:8" x14ac:dyDescent="0.25">
      <c r="A78" s="2">
        <v>73</v>
      </c>
      <c r="B78" s="2" t="s">
        <v>14</v>
      </c>
      <c r="C78" s="2" t="s">
        <v>11</v>
      </c>
      <c r="D78" s="3">
        <v>0.68864400876545417</v>
      </c>
      <c r="E78" s="3">
        <v>8.9047569982897574</v>
      </c>
      <c r="F78" s="3">
        <v>0.84419999999999995</v>
      </c>
      <c r="G78" s="4">
        <v>51.80714932735426</v>
      </c>
      <c r="H78" s="5">
        <v>1.8825659999999998E-2</v>
      </c>
    </row>
    <row r="79" spans="1:8" x14ac:dyDescent="0.25">
      <c r="A79" s="2">
        <v>77</v>
      </c>
      <c r="B79" s="2" t="s">
        <v>14</v>
      </c>
      <c r="C79" s="2" t="s">
        <v>11</v>
      </c>
      <c r="D79" s="3">
        <v>0.84636103123083584</v>
      </c>
      <c r="E79" s="3">
        <v>13.45063097263824</v>
      </c>
      <c r="F79" s="3">
        <v>1.6853</v>
      </c>
      <c r="G79" s="4">
        <v>96.47889009009009</v>
      </c>
      <c r="H79" s="5">
        <v>1.8706830000000001E-2</v>
      </c>
    </row>
    <row r="80" spans="1:8" x14ac:dyDescent="0.25">
      <c r="A80" s="2">
        <v>81</v>
      </c>
      <c r="B80" s="2" t="s">
        <v>14</v>
      </c>
      <c r="C80" s="2" t="s">
        <v>11</v>
      </c>
      <c r="D80" s="3">
        <v>0.72118752037006517</v>
      </c>
      <c r="E80" s="3">
        <v>7.4935730353390761</v>
      </c>
      <c r="F80" s="3">
        <v>1.5404</v>
      </c>
      <c r="G80" s="4">
        <v>80.700175757575764</v>
      </c>
      <c r="H80" s="5">
        <v>2.0333279999999999E-2</v>
      </c>
    </row>
    <row r="81" spans="1:8" x14ac:dyDescent="0.25">
      <c r="A81" s="2">
        <v>85</v>
      </c>
      <c r="B81" s="2" t="s">
        <v>14</v>
      </c>
      <c r="C81" s="2" t="s">
        <v>11</v>
      </c>
      <c r="D81" s="3">
        <v>1.3530947618209419</v>
      </c>
      <c r="E81" s="3">
        <v>30.322307957318298</v>
      </c>
      <c r="F81" s="3">
        <v>2.5345</v>
      </c>
      <c r="G81" s="4">
        <v>78.615711764705878</v>
      </c>
      <c r="H81" s="5">
        <v>3.4469199999999998E-2</v>
      </c>
    </row>
    <row r="82" spans="1:8" x14ac:dyDescent="0.25">
      <c r="A82" s="2">
        <v>89</v>
      </c>
      <c r="B82" s="2" t="s">
        <v>14</v>
      </c>
      <c r="C82" s="2" t="s">
        <v>11</v>
      </c>
      <c r="D82" s="3">
        <v>1.0245648542430321</v>
      </c>
      <c r="E82" s="3">
        <v>19.161013764155808</v>
      </c>
      <c r="F82" s="3">
        <v>4.3571</v>
      </c>
      <c r="G82" s="4">
        <v>208.33333333335835</v>
      </c>
      <c r="H82" s="5">
        <v>2.0914079999999998E-2</v>
      </c>
    </row>
    <row r="83" spans="1:8" x14ac:dyDescent="0.25">
      <c r="A83" s="2">
        <v>93</v>
      </c>
      <c r="B83" s="2" t="s">
        <v>14</v>
      </c>
      <c r="C83" s="2" t="s">
        <v>11</v>
      </c>
      <c r="D83" s="3">
        <v>0.73475819920543528</v>
      </c>
      <c r="E83" s="3">
        <v>10.674734142129399</v>
      </c>
      <c r="F83" s="3">
        <v>1.7484999999999999</v>
      </c>
      <c r="G83" s="4">
        <v>87.887562711864419</v>
      </c>
      <c r="H83" s="5">
        <v>2.0632299999999999E-2</v>
      </c>
    </row>
    <row r="84" spans="1:8" x14ac:dyDescent="0.25">
      <c r="A84" s="2">
        <v>97</v>
      </c>
      <c r="B84" s="2" t="s">
        <v>14</v>
      </c>
      <c r="C84" s="2" t="s">
        <v>11</v>
      </c>
      <c r="D84" s="3">
        <v>1.0146066542619023</v>
      </c>
      <c r="E84" s="3">
        <v>11.811050987632683</v>
      </c>
      <c r="F84" s="3">
        <v>2.8942999999999999</v>
      </c>
      <c r="G84" s="4">
        <v>100.88354392523365</v>
      </c>
      <c r="H84" s="5">
        <v>3.0969009999999998E-2</v>
      </c>
    </row>
    <row r="85" spans="1:8" x14ac:dyDescent="0.25">
      <c r="A85" s="2">
        <v>101</v>
      </c>
      <c r="B85" s="2" t="s">
        <v>14</v>
      </c>
      <c r="C85" s="2" t="s">
        <v>11</v>
      </c>
      <c r="D85" s="3">
        <v>0.4051153029477414</v>
      </c>
      <c r="E85" s="3">
        <v>8.225177191662862</v>
      </c>
      <c r="F85" s="3">
        <v>1.9295</v>
      </c>
      <c r="G85" s="4">
        <v>71.356585815602841</v>
      </c>
      <c r="H85" s="5">
        <v>2.720595E-2</v>
      </c>
    </row>
    <row r="86" spans="1:8" x14ac:dyDescent="0.25">
      <c r="A86" s="2">
        <v>105</v>
      </c>
      <c r="B86" s="2" t="s">
        <v>14</v>
      </c>
      <c r="C86" s="2" t="s">
        <v>11</v>
      </c>
      <c r="D86" s="3">
        <v>1.9066135186578923</v>
      </c>
      <c r="E86" s="3">
        <v>23.318590045349513</v>
      </c>
      <c r="F86" s="3">
        <v>4.4852999999999996</v>
      </c>
      <c r="G86" s="4">
        <v>105.97608350515465</v>
      </c>
      <c r="H86" s="5">
        <v>4.3507409999999996E-2</v>
      </c>
    </row>
    <row r="87" spans="1:8" x14ac:dyDescent="0.25">
      <c r="A87" s="2">
        <v>109</v>
      </c>
      <c r="B87" s="2" t="s">
        <v>14</v>
      </c>
      <c r="C87" s="2" t="s">
        <v>11</v>
      </c>
      <c r="D87" s="3">
        <v>0.48369526491748921</v>
      </c>
      <c r="E87" s="3">
        <v>6.9428301947125588</v>
      </c>
      <c r="F87" s="3">
        <v>2.3527</v>
      </c>
      <c r="G87" s="4">
        <v>61.597309523809528</v>
      </c>
      <c r="H87" s="5">
        <v>3.9525359999999995E-2</v>
      </c>
    </row>
    <row r="88" spans="1:8" x14ac:dyDescent="0.25">
      <c r="A88" s="2">
        <v>1</v>
      </c>
      <c r="B88" s="2" t="s">
        <v>15</v>
      </c>
      <c r="C88" s="2" t="s">
        <v>13</v>
      </c>
      <c r="D88" s="3">
        <v>1.4213563818662915</v>
      </c>
      <c r="E88" s="3">
        <v>29.648336757748847</v>
      </c>
      <c r="F88" s="3">
        <v>3.2991999999999999</v>
      </c>
      <c r="G88" s="4">
        <v>107.38160101010099</v>
      </c>
      <c r="H88" s="5">
        <v>3.2662080000000003E-2</v>
      </c>
    </row>
    <row r="89" spans="1:8" x14ac:dyDescent="0.25">
      <c r="A89" s="2">
        <v>5</v>
      </c>
      <c r="B89" s="2" t="s">
        <v>15</v>
      </c>
      <c r="C89" s="2" t="s">
        <v>13</v>
      </c>
      <c r="D89" s="3">
        <v>2.0431877175916444</v>
      </c>
      <c r="E89" s="3">
        <v>35.961452635706891</v>
      </c>
      <c r="F89" s="3">
        <v>4.0541</v>
      </c>
      <c r="G89" s="4">
        <v>105.97388350515465</v>
      </c>
      <c r="H89" s="5">
        <v>3.9324770000000002E-2</v>
      </c>
    </row>
    <row r="90" spans="1:8" x14ac:dyDescent="0.25">
      <c r="A90" s="2">
        <v>9</v>
      </c>
      <c r="B90" s="2" t="s">
        <v>15</v>
      </c>
      <c r="C90" s="2" t="s">
        <v>13</v>
      </c>
      <c r="D90" s="3">
        <v>2.3025026547831566</v>
      </c>
      <c r="E90" s="3">
        <v>25.298793862971038</v>
      </c>
      <c r="F90" s="3">
        <v>2.0945</v>
      </c>
      <c r="G90" s="4">
        <v>117.09366363636363</v>
      </c>
      <c r="H90" s="5">
        <v>1.8431600000000003E-2</v>
      </c>
    </row>
    <row r="91" spans="1:8" x14ac:dyDescent="0.25">
      <c r="A91" s="2">
        <v>13</v>
      </c>
      <c r="B91" s="2" t="s">
        <v>15</v>
      </c>
      <c r="C91" s="2" t="s">
        <v>13</v>
      </c>
      <c r="D91" s="3">
        <v>2.2191965441539772</v>
      </c>
      <c r="E91" s="3">
        <v>26.280861465016379</v>
      </c>
      <c r="F91" s="3">
        <v>3.2099000000000002</v>
      </c>
      <c r="G91" s="4">
        <v>94.917790909090925</v>
      </c>
      <c r="H91" s="5">
        <v>3.5308899999999997E-2</v>
      </c>
    </row>
    <row r="92" spans="1:8" x14ac:dyDescent="0.25">
      <c r="A92" s="2">
        <v>17</v>
      </c>
      <c r="B92" s="2" t="s">
        <v>15</v>
      </c>
      <c r="C92" s="2" t="s">
        <v>13</v>
      </c>
      <c r="D92" s="3">
        <v>1.4801806477344763</v>
      </c>
      <c r="E92" s="3">
        <v>16.32679096788981</v>
      </c>
      <c r="F92" s="3">
        <v>4.1668000000000003</v>
      </c>
      <c r="G92" s="4">
        <v>89.938496551724143</v>
      </c>
      <c r="H92" s="5">
        <v>4.8334879999999997E-2</v>
      </c>
    </row>
    <row r="93" spans="1:8" x14ac:dyDescent="0.25">
      <c r="A93" s="2">
        <v>21</v>
      </c>
      <c r="B93" s="2" t="s">
        <v>15</v>
      </c>
      <c r="C93" s="2" t="s">
        <v>13</v>
      </c>
      <c r="D93" s="3">
        <v>2.4626384650210946</v>
      </c>
      <c r="E93" s="3">
        <v>19.008623105653804</v>
      </c>
      <c r="F93" s="3">
        <v>3.3873000000000002</v>
      </c>
      <c r="G93" s="4">
        <v>89.443796551724148</v>
      </c>
      <c r="H93" s="5">
        <v>3.9292679999999996E-2</v>
      </c>
    </row>
    <row r="94" spans="1:8" x14ac:dyDescent="0.25">
      <c r="A94" s="2">
        <v>25</v>
      </c>
      <c r="B94" s="2" t="s">
        <v>15</v>
      </c>
      <c r="C94" s="2" t="s">
        <v>13</v>
      </c>
      <c r="D94" s="3">
        <v>4.2204694863426049</v>
      </c>
      <c r="E94" s="3">
        <v>18.804972325466892</v>
      </c>
      <c r="F94" s="3">
        <v>3.9541500000000003</v>
      </c>
      <c r="G94" s="4">
        <v>79.365079365079367</v>
      </c>
      <c r="H94" s="5">
        <f>AVERAGE(H93,H95)</f>
        <v>4.5868139999999995E-2</v>
      </c>
    </row>
    <row r="95" spans="1:8" x14ac:dyDescent="0.25">
      <c r="A95" s="2">
        <v>29</v>
      </c>
      <c r="B95" s="2" t="s">
        <v>15</v>
      </c>
      <c r="C95" s="2" t="s">
        <v>13</v>
      </c>
      <c r="D95" s="3">
        <v>8.3891466590171966</v>
      </c>
      <c r="E95" s="3">
        <v>13.497007085646544</v>
      </c>
      <c r="F95" s="3">
        <v>4.5209999999999999</v>
      </c>
      <c r="G95" s="4">
        <v>89.236596551724148</v>
      </c>
      <c r="H95" s="5">
        <v>5.2443599999999993E-2</v>
      </c>
    </row>
    <row r="96" spans="1:8" x14ac:dyDescent="0.25">
      <c r="A96" s="2">
        <v>33</v>
      </c>
      <c r="B96" s="2" t="s">
        <v>15</v>
      </c>
      <c r="C96" s="2" t="s">
        <v>13</v>
      </c>
      <c r="D96" s="3">
        <v>22.39974946531558</v>
      </c>
      <c r="E96" s="3">
        <v>31.822993405727512</v>
      </c>
      <c r="F96" s="3">
        <v>3.1499000000000001</v>
      </c>
      <c r="G96" s="4">
        <v>141.98667042253521</v>
      </c>
      <c r="H96" s="5">
        <v>2.2364290000000002E-2</v>
      </c>
    </row>
    <row r="97" spans="1:8" x14ac:dyDescent="0.25">
      <c r="A97" s="2">
        <v>37</v>
      </c>
      <c r="B97" s="2" t="s">
        <v>15</v>
      </c>
      <c r="C97" s="2" t="s">
        <v>13</v>
      </c>
      <c r="D97" s="3">
        <v>9.6950382129474164</v>
      </c>
      <c r="E97" s="3">
        <v>23.261073409770052</v>
      </c>
      <c r="F97" s="3">
        <v>8.1207999999999991</v>
      </c>
      <c r="G97" s="4">
        <v>212.76595744681038</v>
      </c>
      <c r="H97" s="5">
        <v>3.8167759999999995E-2</v>
      </c>
    </row>
    <row r="98" spans="1:8" x14ac:dyDescent="0.25">
      <c r="A98" s="2">
        <v>41</v>
      </c>
      <c r="B98" s="2" t="s">
        <v>15</v>
      </c>
      <c r="C98" s="2" t="s">
        <v>13</v>
      </c>
      <c r="D98" s="3">
        <v>16.588501732482342</v>
      </c>
      <c r="E98" s="3">
        <v>68.848863576366867</v>
      </c>
      <c r="F98" s="3">
        <v>4.1722000000000001</v>
      </c>
      <c r="G98" s="4">
        <v>109.80066666666667</v>
      </c>
      <c r="H98" s="5">
        <v>4.0053119999999998E-2</v>
      </c>
    </row>
    <row r="99" spans="1:8" x14ac:dyDescent="0.25">
      <c r="A99" s="2">
        <v>45</v>
      </c>
      <c r="B99" s="2" t="s">
        <v>15</v>
      </c>
      <c r="C99" s="2" t="s">
        <v>13</v>
      </c>
      <c r="D99" s="3">
        <v>5.2531704956376544</v>
      </c>
      <c r="E99" s="3">
        <v>21.160167415620027</v>
      </c>
      <c r="F99" s="3">
        <v>4.9307999999999996</v>
      </c>
      <c r="G99" s="4">
        <v>244.05543902439021</v>
      </c>
      <c r="H99" s="5">
        <v>2.021628E-2</v>
      </c>
    </row>
    <row r="100" spans="1:8" x14ac:dyDescent="0.25">
      <c r="A100" s="2">
        <v>49</v>
      </c>
      <c r="B100" s="2" t="s">
        <v>15</v>
      </c>
      <c r="C100" s="2" t="s">
        <v>13</v>
      </c>
      <c r="D100" s="3">
        <v>8.0953412532428199</v>
      </c>
      <c r="E100" s="3">
        <v>20.088702489261259</v>
      </c>
      <c r="F100" s="3">
        <v>1.8366</v>
      </c>
      <c r="G100" s="4">
        <v>48.391564928909951</v>
      </c>
      <c r="H100" s="5">
        <v>3.8752260000000004E-2</v>
      </c>
    </row>
    <row r="101" spans="1:8" x14ac:dyDescent="0.25">
      <c r="A101" s="2">
        <v>53</v>
      </c>
      <c r="B101" s="2" t="s">
        <v>15</v>
      </c>
      <c r="C101" s="2" t="s">
        <v>13</v>
      </c>
      <c r="D101" s="3">
        <v>14.078014677134995</v>
      </c>
      <c r="E101" s="3">
        <v>27.706785663182586</v>
      </c>
      <c r="F101" s="3">
        <v>3.8462999999999998</v>
      </c>
      <c r="G101" s="4">
        <v>76.92307692307773</v>
      </c>
      <c r="H101" s="5">
        <v>5.0001899999999995E-2</v>
      </c>
    </row>
    <row r="102" spans="1:8" x14ac:dyDescent="0.25">
      <c r="A102" s="2">
        <v>57</v>
      </c>
      <c r="B102" s="2" t="s">
        <v>15</v>
      </c>
      <c r="C102" s="2" t="s">
        <v>13</v>
      </c>
      <c r="D102" s="3">
        <v>9.9569402024711415</v>
      </c>
      <c r="E102" s="3">
        <v>24.240636181878724</v>
      </c>
      <c r="F102" s="3">
        <v>7.0491000000000001</v>
      </c>
      <c r="G102" s="4">
        <v>200.00000000000554</v>
      </c>
      <c r="H102" s="5">
        <v>3.5245499999999999E-2</v>
      </c>
    </row>
    <row r="103" spans="1:8" x14ac:dyDescent="0.25">
      <c r="A103" s="2">
        <v>61</v>
      </c>
      <c r="B103" s="2" t="s">
        <v>15</v>
      </c>
      <c r="C103" s="2" t="s">
        <v>13</v>
      </c>
      <c r="D103" s="3">
        <v>13.586156007256591</v>
      </c>
      <c r="E103" s="3">
        <v>40.825203193075957</v>
      </c>
      <c r="F103" s="3">
        <v>2.0421999999999998</v>
      </c>
      <c r="G103" s="4">
        <v>60.975609756098784</v>
      </c>
      <c r="H103" s="5">
        <v>3.349208E-2</v>
      </c>
    </row>
    <row r="104" spans="1:8" x14ac:dyDescent="0.25">
      <c r="A104" s="2">
        <v>65</v>
      </c>
      <c r="B104" s="2" t="s">
        <v>15</v>
      </c>
      <c r="C104" s="2" t="s">
        <v>13</v>
      </c>
      <c r="D104" s="3">
        <v>4.0998699986166001</v>
      </c>
      <c r="E104" s="3">
        <v>17.429687740213907</v>
      </c>
      <c r="F104" s="3">
        <v>2.3712</v>
      </c>
      <c r="G104" s="4">
        <v>52.910052910054191</v>
      </c>
      <c r="H104" s="5">
        <v>4.4815679999999997E-2</v>
      </c>
    </row>
    <row r="105" spans="1:8" x14ac:dyDescent="0.25">
      <c r="A105" s="2">
        <v>69</v>
      </c>
      <c r="B105" s="2" t="s">
        <v>15</v>
      </c>
      <c r="C105" s="2" t="s">
        <v>13</v>
      </c>
      <c r="D105" s="3">
        <v>3.803842862140677</v>
      </c>
      <c r="E105" s="3">
        <v>22.252480553707503</v>
      </c>
      <c r="F105" s="3">
        <v>4.8000999999999996</v>
      </c>
      <c r="G105" s="4">
        <v>95.981143925233653</v>
      </c>
      <c r="H105" s="5">
        <v>5.1361069999999995E-2</v>
      </c>
    </row>
    <row r="106" spans="1:8" x14ac:dyDescent="0.25">
      <c r="A106" s="2">
        <v>73</v>
      </c>
      <c r="B106" s="2" t="s">
        <v>15</v>
      </c>
      <c r="C106" s="2" t="s">
        <v>13</v>
      </c>
      <c r="D106" s="3">
        <v>1.7085042066280378</v>
      </c>
      <c r="E106" s="3">
        <v>12.667809272364229</v>
      </c>
      <c r="F106" s="3">
        <v>2.7073999999999998</v>
      </c>
      <c r="G106" s="4">
        <v>190.21214528301888</v>
      </c>
      <c r="H106" s="5">
        <v>1.4349219999999999E-2</v>
      </c>
    </row>
    <row r="107" spans="1:8" x14ac:dyDescent="0.25">
      <c r="A107" s="2">
        <v>77</v>
      </c>
      <c r="B107" s="2" t="s">
        <v>15</v>
      </c>
      <c r="C107" s="2" t="s">
        <v>13</v>
      </c>
      <c r="D107" s="3">
        <v>1.9410542436658758</v>
      </c>
      <c r="E107" s="3">
        <v>17.81967493758825</v>
      </c>
      <c r="F107" s="3">
        <v>2.5129000000000001</v>
      </c>
      <c r="G107" s="4">
        <v>133.28832987012987</v>
      </c>
      <c r="H107" s="5">
        <v>1.9349330000000001E-2</v>
      </c>
    </row>
    <row r="108" spans="1:8" x14ac:dyDescent="0.25">
      <c r="A108" s="2">
        <v>81</v>
      </c>
      <c r="B108" s="2" t="s">
        <v>15</v>
      </c>
      <c r="C108" s="2" t="s">
        <v>13</v>
      </c>
      <c r="D108" s="3">
        <v>2.0477168832830182</v>
      </c>
      <c r="E108" s="3">
        <v>16.919032058750499</v>
      </c>
      <c r="F108" s="3">
        <v>2.5028999999999999</v>
      </c>
      <c r="G108" s="4">
        <v>157.34835384615383</v>
      </c>
      <c r="H108" s="5">
        <v>1.6268849999999998E-2</v>
      </c>
    </row>
    <row r="109" spans="1:8" x14ac:dyDescent="0.25">
      <c r="A109" s="2">
        <v>85</v>
      </c>
      <c r="B109" s="2" t="s">
        <v>15</v>
      </c>
      <c r="C109" s="2" t="s">
        <v>13</v>
      </c>
      <c r="D109" s="3">
        <v>0.88062350549346735</v>
      </c>
      <c r="E109" s="3">
        <v>13.940237901144361</v>
      </c>
      <c r="F109" s="3">
        <v>3.3940999999999999</v>
      </c>
      <c r="G109" s="4">
        <v>129.02151951219511</v>
      </c>
      <c r="H109" s="5">
        <v>2.7831620000000001E-2</v>
      </c>
    </row>
    <row r="110" spans="1:8" x14ac:dyDescent="0.25">
      <c r="A110" s="2">
        <v>89</v>
      </c>
      <c r="B110" s="2" t="s">
        <v>15</v>
      </c>
      <c r="C110" s="2" t="s">
        <v>13</v>
      </c>
      <c r="D110" s="3">
        <v>1.5228727589116522</v>
      </c>
      <c r="E110" s="3">
        <v>17.973898834925219</v>
      </c>
      <c r="F110" s="3">
        <v>4.7293000000000003</v>
      </c>
      <c r="G110" s="4">
        <v>277.77777777777777</v>
      </c>
      <c r="H110" s="5">
        <v>1.7025479999999999E-2</v>
      </c>
    </row>
    <row r="111" spans="1:8" x14ac:dyDescent="0.25">
      <c r="A111" s="2">
        <v>93</v>
      </c>
      <c r="B111" s="2" t="s">
        <v>15</v>
      </c>
      <c r="C111" s="2" t="s">
        <v>13</v>
      </c>
      <c r="D111" s="3">
        <v>1.2324096676013558</v>
      </c>
      <c r="E111" s="3">
        <v>37.182820018379459</v>
      </c>
      <c r="F111" s="5">
        <f>AVERAGE(F110,F112)</f>
        <v>5.4518500000000003</v>
      </c>
      <c r="G111" s="4">
        <v>209.95443333333336</v>
      </c>
      <c r="H111" s="5">
        <v>6.0611039999999998E-2</v>
      </c>
    </row>
    <row r="112" spans="1:8" x14ac:dyDescent="0.25">
      <c r="A112" s="2">
        <v>97</v>
      </c>
      <c r="B112" s="2" t="s">
        <v>15</v>
      </c>
      <c r="C112" s="2" t="s">
        <v>13</v>
      </c>
      <c r="D112" s="3">
        <v>0.42572562940563036</v>
      </c>
      <c r="E112" s="3">
        <v>10.711767348635792</v>
      </c>
      <c r="F112" s="3">
        <v>6.1744000000000003</v>
      </c>
      <c r="G112" s="4">
        <v>416.76870000000002</v>
      </c>
      <c r="H112" s="5">
        <v>1.5436000000000002E-2</v>
      </c>
    </row>
    <row r="113" spans="1:8" x14ac:dyDescent="0.25">
      <c r="A113" s="2">
        <v>101</v>
      </c>
      <c r="B113" s="2" t="s">
        <v>15</v>
      </c>
      <c r="C113" s="2" t="s">
        <v>13</v>
      </c>
      <c r="D113" s="3">
        <v>1.0162246267094033</v>
      </c>
      <c r="E113" s="3">
        <v>11.866195677465138</v>
      </c>
      <c r="F113" s="3">
        <v>2.9281000000000001</v>
      </c>
      <c r="G113" s="4">
        <v>204.08163265306123</v>
      </c>
      <c r="H113" s="5">
        <v>1.434769E-2</v>
      </c>
    </row>
    <row r="114" spans="1:8" x14ac:dyDescent="0.25">
      <c r="A114" s="2">
        <v>105</v>
      </c>
      <c r="B114" s="2" t="s">
        <v>15</v>
      </c>
      <c r="C114" s="2" t="s">
        <v>13</v>
      </c>
      <c r="D114" s="3">
        <v>0.98522872568048914</v>
      </c>
      <c r="E114" s="3">
        <v>10.015171205805117</v>
      </c>
      <c r="F114" s="3">
        <v>3.4350999999999998</v>
      </c>
      <c r="G114" s="4">
        <v>70.014765562913908</v>
      </c>
      <c r="H114" s="5">
        <v>5.1870010000000001E-2</v>
      </c>
    </row>
    <row r="115" spans="1:8" x14ac:dyDescent="0.25">
      <c r="A115" s="2">
        <v>109</v>
      </c>
      <c r="B115" s="2" t="s">
        <v>15</v>
      </c>
      <c r="C115" s="2" t="s">
        <v>13</v>
      </c>
      <c r="D115" s="3">
        <v>0.6502041322896237</v>
      </c>
      <c r="E115" s="3">
        <v>17.657604170506112</v>
      </c>
      <c r="F115" s="3">
        <v>3.2698</v>
      </c>
      <c r="G115" s="4">
        <v>96.953146153846163</v>
      </c>
      <c r="H115" s="5">
        <v>3.4005920000000002E-2</v>
      </c>
    </row>
    <row r="116" spans="1:8" x14ac:dyDescent="0.25">
      <c r="A116" s="2">
        <v>1</v>
      </c>
      <c r="B116" s="2" t="s">
        <v>16</v>
      </c>
      <c r="C116" s="2" t="s">
        <v>11</v>
      </c>
      <c r="D116" s="3">
        <v>1.4357753301303462</v>
      </c>
      <c r="E116" s="3">
        <v>34.844896930909371</v>
      </c>
      <c r="F116" s="3">
        <v>3.0337999999999998</v>
      </c>
      <c r="G116" s="4">
        <v>123.49995882352941</v>
      </c>
      <c r="H116" s="5">
        <v>2.5787299999999999E-2</v>
      </c>
    </row>
    <row r="117" spans="1:8" x14ac:dyDescent="0.25">
      <c r="A117" s="2">
        <v>5</v>
      </c>
      <c r="B117" s="2" t="s">
        <v>16</v>
      </c>
      <c r="C117" s="2" t="s">
        <v>11</v>
      </c>
      <c r="D117" s="3">
        <v>2.1533508985254968</v>
      </c>
      <c r="E117" s="3">
        <v>36.208877160378144</v>
      </c>
      <c r="F117" s="3">
        <v>3.3852000000000002</v>
      </c>
      <c r="G117" s="4">
        <v>96.793795238095228</v>
      </c>
      <c r="H117" s="5">
        <v>3.5544600000000003E-2</v>
      </c>
    </row>
    <row r="118" spans="1:8" x14ac:dyDescent="0.25">
      <c r="A118" s="2">
        <v>9</v>
      </c>
      <c r="B118" s="2" t="s">
        <v>16</v>
      </c>
      <c r="C118" s="2" t="s">
        <v>11</v>
      </c>
      <c r="D118" s="3">
        <v>1.9346399605738238</v>
      </c>
      <c r="E118" s="3">
        <v>27.375054008084039</v>
      </c>
      <c r="F118" s="3">
        <v>2.363</v>
      </c>
      <c r="G118" s="4">
        <v>100.6469156862745</v>
      </c>
      <c r="H118" s="5">
        <v>2.4102600000000002E-2</v>
      </c>
    </row>
    <row r="119" spans="1:8" x14ac:dyDescent="0.25">
      <c r="A119" s="2">
        <v>13</v>
      </c>
      <c r="B119" s="2" t="s">
        <v>16</v>
      </c>
      <c r="C119" s="2" t="s">
        <v>11</v>
      </c>
      <c r="D119" s="3">
        <v>2.0243416351898493</v>
      </c>
      <c r="E119" s="3">
        <v>27.527958727608386</v>
      </c>
      <c r="F119" s="3">
        <v>2.82</v>
      </c>
      <c r="G119" s="4">
        <v>115.35456363636362</v>
      </c>
      <c r="H119" s="5">
        <v>2.4816000000000001E-2</v>
      </c>
    </row>
    <row r="120" spans="1:8" x14ac:dyDescent="0.25">
      <c r="A120" s="2">
        <v>17</v>
      </c>
      <c r="B120" s="2" t="s">
        <v>16</v>
      </c>
      <c r="C120" s="2" t="s">
        <v>11</v>
      </c>
      <c r="D120" s="3">
        <v>0.85436152803978493</v>
      </c>
      <c r="E120" s="3">
        <v>10.916796058668236</v>
      </c>
      <c r="F120" s="3">
        <v>2.7107999999999999</v>
      </c>
      <c r="G120" s="4">
        <v>122.79961951219511</v>
      </c>
      <c r="H120" s="5">
        <v>2.2228560000000001E-2</v>
      </c>
    </row>
    <row r="121" spans="1:8" x14ac:dyDescent="0.25">
      <c r="A121" s="2">
        <v>21</v>
      </c>
      <c r="B121" s="2" t="s">
        <v>16</v>
      </c>
      <c r="C121" s="2" t="s">
        <v>11</v>
      </c>
      <c r="D121" s="3">
        <v>1.7717233181556442</v>
      </c>
      <c r="E121" s="3">
        <v>14.988638115867447</v>
      </c>
      <c r="F121" s="3">
        <v>4.05</v>
      </c>
      <c r="G121" s="4">
        <v>181.81818181818184</v>
      </c>
      <c r="H121" s="5">
        <v>4.4554949999999996E-2</v>
      </c>
    </row>
    <row r="122" spans="1:8" x14ac:dyDescent="0.25">
      <c r="A122" s="2">
        <v>25</v>
      </c>
      <c r="B122" s="2" t="s">
        <v>16</v>
      </c>
      <c r="C122" s="2" t="s">
        <v>11</v>
      </c>
      <c r="D122" s="3">
        <v>2.6458463129985446</v>
      </c>
      <c r="E122" s="3">
        <v>14.077265817595652</v>
      </c>
      <c r="F122" s="3">
        <v>3.6749000000000001</v>
      </c>
      <c r="G122" s="4">
        <v>94.820622641509431</v>
      </c>
      <c r="H122" s="5">
        <f>AVERAGE(H121,H123)</f>
        <v>4.2736234999999997E-2</v>
      </c>
    </row>
    <row r="123" spans="1:8" x14ac:dyDescent="0.25">
      <c r="A123" s="2">
        <v>29</v>
      </c>
      <c r="B123" s="2" t="s">
        <v>16</v>
      </c>
      <c r="C123" s="2" t="s">
        <v>11</v>
      </c>
      <c r="D123" s="3">
        <v>3.2726788218450382</v>
      </c>
      <c r="E123" s="3">
        <v>8.5686009303330835</v>
      </c>
      <c r="F123" s="3">
        <v>3.2997999999999998</v>
      </c>
      <c r="G123" s="4">
        <v>83.598061290322576</v>
      </c>
      <c r="H123" s="5">
        <v>4.0917519999999999E-2</v>
      </c>
    </row>
    <row r="124" spans="1:8" x14ac:dyDescent="0.25">
      <c r="A124" s="2">
        <v>33</v>
      </c>
      <c r="B124" s="2" t="s">
        <v>16</v>
      </c>
      <c r="C124" s="2" t="s">
        <v>11</v>
      </c>
      <c r="D124" s="3">
        <v>13.195752191003139</v>
      </c>
      <c r="E124" s="3">
        <v>26.515216952344531</v>
      </c>
      <c r="F124" s="3">
        <v>2.5773000000000001</v>
      </c>
      <c r="G124" s="4">
        <v>89.953085470085469</v>
      </c>
      <c r="H124" s="5">
        <v>3.0154410000000003E-2</v>
      </c>
    </row>
    <row r="125" spans="1:8" x14ac:dyDescent="0.25">
      <c r="A125" s="2">
        <v>37</v>
      </c>
      <c r="B125" s="2" t="s">
        <v>16</v>
      </c>
      <c r="C125" s="2" t="s">
        <v>11</v>
      </c>
      <c r="D125" s="3">
        <v>4.0534421638329539</v>
      </c>
      <c r="E125" s="3">
        <v>17.896635391330658</v>
      </c>
      <c r="F125" s="3">
        <v>6.0456000000000003</v>
      </c>
      <c r="G125" s="4">
        <v>459.34285454545449</v>
      </c>
      <c r="H125" s="5">
        <v>1.3300320000000001E-2</v>
      </c>
    </row>
    <row r="126" spans="1:8" x14ac:dyDescent="0.25">
      <c r="A126" s="2">
        <v>41</v>
      </c>
      <c r="B126" s="2" t="s">
        <v>16</v>
      </c>
      <c r="C126" s="2" t="s">
        <v>11</v>
      </c>
      <c r="D126" s="3">
        <v>2.015392925143364</v>
      </c>
      <c r="E126" s="3">
        <v>18.099022678125635</v>
      </c>
      <c r="F126" s="3">
        <v>2.5871</v>
      </c>
      <c r="G126" s="4">
        <v>152.58108888888887</v>
      </c>
      <c r="H126" s="5">
        <v>1.862712E-2</v>
      </c>
    </row>
    <row r="127" spans="1:8" x14ac:dyDescent="0.25">
      <c r="A127" s="2">
        <v>45</v>
      </c>
      <c r="B127" s="2" t="s">
        <v>16</v>
      </c>
      <c r="C127" s="2" t="s">
        <v>11</v>
      </c>
      <c r="D127" s="3">
        <v>2.4962680869479708</v>
      </c>
      <c r="E127" s="3">
        <v>15.394380312860891</v>
      </c>
      <c r="F127" s="3">
        <v>2.4897999999999998</v>
      </c>
      <c r="G127" s="4">
        <v>219.03470434782611</v>
      </c>
      <c r="H127" s="5">
        <v>1.1453079999999999E-2</v>
      </c>
    </row>
    <row r="128" spans="1:8" x14ac:dyDescent="0.25">
      <c r="A128" s="2">
        <v>49</v>
      </c>
      <c r="B128" s="2" t="s">
        <v>16</v>
      </c>
      <c r="C128" s="2" t="s">
        <v>11</v>
      </c>
      <c r="D128" s="3">
        <v>3.4276980800982932</v>
      </c>
      <c r="E128" s="3">
        <v>16.520549533086392</v>
      </c>
      <c r="F128" s="3">
        <v>0.68789999999999996</v>
      </c>
      <c r="G128" s="4">
        <v>58.189375280898879</v>
      </c>
      <c r="H128" s="5">
        <v>1.2244619999999999E-2</v>
      </c>
    </row>
    <row r="129" spans="1:8" x14ac:dyDescent="0.25">
      <c r="A129" s="2">
        <v>53</v>
      </c>
      <c r="B129" s="2" t="s">
        <v>16</v>
      </c>
      <c r="C129" s="2" t="s">
        <v>11</v>
      </c>
      <c r="D129" s="3">
        <v>5.801314857093665</v>
      </c>
      <c r="E129" s="3">
        <v>25.83050011781085</v>
      </c>
      <c r="F129" s="3">
        <v>3.2692000000000001</v>
      </c>
      <c r="G129" s="4">
        <v>71.180664935064925</v>
      </c>
      <c r="H129" s="5">
        <v>5.0345680000000004E-2</v>
      </c>
    </row>
    <row r="130" spans="1:8" x14ac:dyDescent="0.25">
      <c r="A130" s="2">
        <v>57</v>
      </c>
      <c r="B130" s="2" t="s">
        <v>16</v>
      </c>
      <c r="C130" s="2" t="s">
        <v>11</v>
      </c>
      <c r="D130" s="3">
        <v>9.9460192864406949</v>
      </c>
      <c r="E130" s="3">
        <v>33.331758699611115</v>
      </c>
      <c r="F130" s="3">
        <v>2.6629</v>
      </c>
      <c r="G130" s="4">
        <v>67.251529032258063</v>
      </c>
      <c r="H130" s="5">
        <v>4.1274949999999998E-2</v>
      </c>
    </row>
    <row r="131" spans="1:8" x14ac:dyDescent="0.25">
      <c r="A131" s="2">
        <v>61</v>
      </c>
      <c r="B131" s="2" t="s">
        <v>16</v>
      </c>
      <c r="C131" s="2" t="s">
        <v>11</v>
      </c>
      <c r="D131" s="3">
        <v>3.4158030020756129</v>
      </c>
      <c r="E131" s="3">
        <v>17.004651379926088</v>
      </c>
      <c r="F131" s="3">
        <v>1.0068999999999999</v>
      </c>
      <c r="G131" s="4">
        <v>61.439032163742688</v>
      </c>
      <c r="H131" s="5">
        <v>1.7217989999999999E-2</v>
      </c>
    </row>
    <row r="132" spans="1:8" x14ac:dyDescent="0.25">
      <c r="A132" s="2">
        <v>65</v>
      </c>
      <c r="B132" s="2" t="s">
        <v>16</v>
      </c>
      <c r="C132" s="2" t="s">
        <v>11</v>
      </c>
      <c r="D132" s="3">
        <v>4.4904843433008867</v>
      </c>
      <c r="E132" s="3">
        <v>28.955423878642783</v>
      </c>
      <c r="F132" s="3">
        <v>2.2504</v>
      </c>
      <c r="G132" s="4">
        <v>140.84507042254435</v>
      </c>
      <c r="H132" s="5">
        <v>1.597784E-2</v>
      </c>
    </row>
    <row r="133" spans="1:8" x14ac:dyDescent="0.25">
      <c r="A133" s="2">
        <v>69</v>
      </c>
      <c r="B133" s="2" t="s">
        <v>16</v>
      </c>
      <c r="C133" s="2" t="s">
        <v>11</v>
      </c>
      <c r="D133" s="3">
        <v>1.8529241576430784</v>
      </c>
      <c r="E133" s="3">
        <v>19.138777839364732</v>
      </c>
      <c r="F133" s="3">
        <v>1.9919</v>
      </c>
      <c r="G133" s="4">
        <v>92.210885470085458</v>
      </c>
      <c r="H133" s="5">
        <v>2.330523E-2</v>
      </c>
    </row>
    <row r="134" spans="1:8" x14ac:dyDescent="0.25">
      <c r="A134" s="2">
        <v>73</v>
      </c>
      <c r="B134" s="2" t="s">
        <v>16</v>
      </c>
      <c r="C134" s="2" t="s">
        <v>11</v>
      </c>
      <c r="D134" s="3">
        <v>0.65111446650263582</v>
      </c>
      <c r="E134" s="3">
        <v>6.8477032183115147</v>
      </c>
      <c r="F134" s="3">
        <v>1.4008</v>
      </c>
      <c r="G134" s="4">
        <v>94.363522641509434</v>
      </c>
      <c r="H134" s="5">
        <v>1.4848480000000001E-2</v>
      </c>
    </row>
    <row r="135" spans="1:8" x14ac:dyDescent="0.25">
      <c r="A135" s="2">
        <v>77</v>
      </c>
      <c r="B135" s="2" t="s">
        <v>16</v>
      </c>
      <c r="C135" s="2" t="s">
        <v>11</v>
      </c>
      <c r="D135" s="3">
        <v>0.52670458185408398</v>
      </c>
      <c r="E135" s="3">
        <v>11.370554107537906</v>
      </c>
      <c r="F135" s="3">
        <v>1.0246999999999999</v>
      </c>
      <c r="G135" s="4">
        <v>120.69918172043012</v>
      </c>
      <c r="H135" s="5">
        <v>9.5297099999999985E-3</v>
      </c>
    </row>
    <row r="136" spans="1:8" x14ac:dyDescent="0.25">
      <c r="A136" s="2">
        <v>81</v>
      </c>
      <c r="B136" s="2" t="s">
        <v>16</v>
      </c>
      <c r="C136" s="2" t="s">
        <v>11</v>
      </c>
      <c r="D136" s="3">
        <v>0.85953888797595213</v>
      </c>
      <c r="E136" s="3">
        <v>11.87202401204992</v>
      </c>
      <c r="F136" s="3">
        <v>1.5868</v>
      </c>
      <c r="G136" s="4">
        <v>128.57342820512821</v>
      </c>
      <c r="H136" s="5">
        <v>1.2377039999999999E-2</v>
      </c>
    </row>
    <row r="137" spans="1:8" x14ac:dyDescent="0.25">
      <c r="A137" s="2">
        <v>85</v>
      </c>
      <c r="B137" s="2" t="s">
        <v>16</v>
      </c>
      <c r="C137" s="2" t="s">
        <v>11</v>
      </c>
      <c r="D137" s="3">
        <v>0.75215582693033944</v>
      </c>
      <c r="E137" s="3">
        <v>15.376247872707527</v>
      </c>
      <c r="F137" s="3">
        <v>2.1855000000000002</v>
      </c>
      <c r="G137" s="4">
        <v>62.5</v>
      </c>
      <c r="H137" s="5">
        <v>3.4968000000000006E-2</v>
      </c>
    </row>
    <row r="138" spans="1:8" x14ac:dyDescent="0.25">
      <c r="A138" s="2">
        <v>89</v>
      </c>
      <c r="B138" s="2" t="s">
        <v>16</v>
      </c>
      <c r="C138" s="2" t="s">
        <v>11</v>
      </c>
      <c r="D138" s="3">
        <v>1.077362496683677</v>
      </c>
      <c r="E138" s="3">
        <v>18.52026026920819</v>
      </c>
      <c r="F138" s="3">
        <v>2.5533000000000001</v>
      </c>
      <c r="G138" s="4">
        <v>137.16402987012987</v>
      </c>
      <c r="H138" s="5">
        <v>1.9660410000000003E-2</v>
      </c>
    </row>
    <row r="139" spans="1:8" x14ac:dyDescent="0.25">
      <c r="A139" s="2">
        <v>93</v>
      </c>
      <c r="B139" s="2" t="s">
        <v>16</v>
      </c>
      <c r="C139" s="2" t="s">
        <v>11</v>
      </c>
      <c r="D139" s="3">
        <v>0.80802132545145189</v>
      </c>
      <c r="E139" s="3">
        <v>19.545511606231045</v>
      </c>
      <c r="F139" s="3">
        <f>AVERAGE(F138,F140)</f>
        <v>1.907</v>
      </c>
      <c r="G139" s="4">
        <f>AVERAGE(G138,G140)</f>
        <v>131.00617930288104</v>
      </c>
      <c r="H139" s="5">
        <f>AVERAGE(H138,H140)</f>
        <v>1.5314250000000001E-2</v>
      </c>
    </row>
    <row r="140" spans="1:8" x14ac:dyDescent="0.25">
      <c r="A140" s="2">
        <v>97</v>
      </c>
      <c r="B140" s="2" t="s">
        <v>16</v>
      </c>
      <c r="C140" s="2" t="s">
        <v>11</v>
      </c>
      <c r="D140" s="3">
        <v>0.19429119099439249</v>
      </c>
      <c r="E140" s="3">
        <v>3.4834024239514996</v>
      </c>
      <c r="F140" s="3">
        <v>1.2606999999999999</v>
      </c>
      <c r="G140" s="4">
        <v>124.84832873563219</v>
      </c>
      <c r="H140" s="5">
        <v>1.0968089999999998E-2</v>
      </c>
    </row>
    <row r="141" spans="1:8" x14ac:dyDescent="0.25">
      <c r="A141" s="2">
        <v>101</v>
      </c>
      <c r="B141" s="2" t="s">
        <v>16</v>
      </c>
      <c r="C141" s="2" t="s">
        <v>11</v>
      </c>
      <c r="D141" s="3">
        <v>1.3028909581896866</v>
      </c>
      <c r="E141" s="3">
        <v>27.481402460343176</v>
      </c>
      <c r="F141" s="3">
        <v>3.3235999999999999</v>
      </c>
      <c r="G141" s="4">
        <v>103.09278350515616</v>
      </c>
      <c r="H141" s="5">
        <v>3.2238919999999997E-2</v>
      </c>
    </row>
    <row r="142" spans="1:8" x14ac:dyDescent="0.25">
      <c r="A142" s="2">
        <v>105</v>
      </c>
      <c r="B142" s="2" t="s">
        <v>16</v>
      </c>
      <c r="C142" s="2" t="s">
        <v>11</v>
      </c>
      <c r="D142" s="3">
        <v>2.1091244816203307</v>
      </c>
      <c r="E142" s="3">
        <v>17.212608005767294</v>
      </c>
      <c r="F142" s="3">
        <v>5.5435999999999996</v>
      </c>
      <c r="G142" s="4">
        <v>119.37625882352941</v>
      </c>
      <c r="H142" s="5">
        <v>4.7120599999999999E-2</v>
      </c>
    </row>
    <row r="143" spans="1:8" x14ac:dyDescent="0.25">
      <c r="A143" s="2">
        <v>109</v>
      </c>
      <c r="B143" s="2" t="s">
        <v>16</v>
      </c>
      <c r="C143" s="2" t="s">
        <v>11</v>
      </c>
      <c r="D143" s="3">
        <v>1.3436635967187391</v>
      </c>
      <c r="E143" s="3">
        <v>10.483892673770399</v>
      </c>
      <c r="F143" s="3">
        <v>1.7952999999999999</v>
      </c>
      <c r="G143" s="4">
        <v>95.299943925233649</v>
      </c>
      <c r="H143" s="5">
        <v>1.9209709999999998E-2</v>
      </c>
    </row>
    <row r="144" spans="1:8" x14ac:dyDescent="0.25">
      <c r="A144" s="2">
        <v>1</v>
      </c>
      <c r="B144" s="2" t="s">
        <v>17</v>
      </c>
      <c r="C144" s="2" t="s">
        <v>13</v>
      </c>
      <c r="D144" s="3">
        <v>1.4554780305304618</v>
      </c>
      <c r="E144" s="3">
        <v>28.905410415165797</v>
      </c>
      <c r="F144" s="3">
        <v>3.0983999999999998</v>
      </c>
      <c r="G144" s="4">
        <v>142.85714285714377</v>
      </c>
      <c r="H144" s="5">
        <v>2.1688799999999998E-2</v>
      </c>
    </row>
    <row r="145" spans="1:8" x14ac:dyDescent="0.25">
      <c r="A145" s="2">
        <v>5</v>
      </c>
      <c r="B145" s="2" t="s">
        <v>17</v>
      </c>
      <c r="C145" s="2" t="s">
        <v>13</v>
      </c>
      <c r="D145" s="3">
        <v>2.5817806804218719</v>
      </c>
      <c r="E145" s="3">
        <v>40.728564867786858</v>
      </c>
      <c r="F145" s="3">
        <v>3.3746999999999998</v>
      </c>
      <c r="G145" s="4">
        <v>63.414781761006289</v>
      </c>
      <c r="H145" s="5">
        <v>5.3657730000000001E-2</v>
      </c>
    </row>
    <row r="146" spans="1:8" x14ac:dyDescent="0.25">
      <c r="A146" s="2">
        <v>9</v>
      </c>
      <c r="B146" s="2" t="s">
        <v>17</v>
      </c>
      <c r="C146" s="2" t="s">
        <v>13</v>
      </c>
      <c r="D146" s="3">
        <v>2.2651109447262905</v>
      </c>
      <c r="E146" s="3">
        <v>28.723731396824579</v>
      </c>
      <c r="F146" s="3">
        <v>3.1307999999999998</v>
      </c>
      <c r="G146" s="4">
        <v>119.82211904761905</v>
      </c>
      <c r="H146" s="5">
        <v>2.6298719999999998E-2</v>
      </c>
    </row>
    <row r="147" spans="1:8" x14ac:dyDescent="0.25">
      <c r="A147" s="2">
        <v>13</v>
      </c>
      <c r="B147" s="2" t="s">
        <v>17</v>
      </c>
      <c r="C147" s="2" t="s">
        <v>13</v>
      </c>
      <c r="D147" s="3">
        <v>2.2162245025494087</v>
      </c>
      <c r="E147" s="3">
        <v>26.812229882520072</v>
      </c>
      <c r="F147" s="3">
        <v>2.8325</v>
      </c>
      <c r="G147" s="4">
        <v>79.851857480314962</v>
      </c>
      <c r="H147" s="5">
        <v>3.5972749999999998E-2</v>
      </c>
    </row>
    <row r="148" spans="1:8" x14ac:dyDescent="0.25">
      <c r="A148" s="2">
        <v>17</v>
      </c>
      <c r="B148" s="2" t="s">
        <v>17</v>
      </c>
      <c r="C148" s="2" t="s">
        <v>13</v>
      </c>
      <c r="D148" s="3">
        <v>1.4323360692687928</v>
      </c>
      <c r="E148" s="3">
        <v>15.670715325828239</v>
      </c>
      <c r="F148" s="3">
        <v>3.4131999999999998</v>
      </c>
      <c r="G148" s="4">
        <v>105.51726666666667</v>
      </c>
      <c r="H148" s="5">
        <v>3.2766719999999992E-2</v>
      </c>
    </row>
    <row r="149" spans="1:8" x14ac:dyDescent="0.25">
      <c r="A149" s="2">
        <v>21</v>
      </c>
      <c r="B149" s="2" t="s">
        <v>17</v>
      </c>
      <c r="C149" s="2" t="s">
        <v>13</v>
      </c>
      <c r="D149" s="3">
        <v>3.0701614881578281</v>
      </c>
      <c r="E149" s="3">
        <v>22.848909590877284</v>
      </c>
      <c r="F149" s="3">
        <v>2.9184999999999999</v>
      </c>
      <c r="G149" s="4">
        <v>86.206896551724597</v>
      </c>
      <c r="H149" s="5">
        <v>3.3854599999999999E-2</v>
      </c>
    </row>
    <row r="150" spans="1:8" x14ac:dyDescent="0.25">
      <c r="A150" s="2">
        <v>25</v>
      </c>
      <c r="B150" s="2" t="s">
        <v>17</v>
      </c>
      <c r="C150" s="2" t="s">
        <v>13</v>
      </c>
      <c r="D150" s="3">
        <v>2.9191141821087432</v>
      </c>
      <c r="E150" s="3">
        <v>13.597195573236062</v>
      </c>
      <c r="F150" s="3">
        <v>4.8260000000000005</v>
      </c>
      <c r="G150" s="4">
        <v>70.368493959731552</v>
      </c>
      <c r="H150" s="5">
        <f>AVERAGE(H149,H151)</f>
        <v>4.7901399999999997E-2</v>
      </c>
    </row>
    <row r="151" spans="1:8" x14ac:dyDescent="0.25">
      <c r="A151" s="2">
        <v>29</v>
      </c>
      <c r="B151" s="2" t="s">
        <v>17</v>
      </c>
      <c r="C151" s="2" t="s">
        <v>13</v>
      </c>
      <c r="D151" s="3">
        <v>6.4546795177680947</v>
      </c>
      <c r="E151" s="3">
        <v>12.474725053077378</v>
      </c>
      <c r="F151" s="3">
        <v>6.7335000000000003</v>
      </c>
      <c r="G151" s="4">
        <v>111.38685217391304</v>
      </c>
      <c r="H151" s="5">
        <v>6.1948200000000002E-2</v>
      </c>
    </row>
    <row r="152" spans="1:8" x14ac:dyDescent="0.25">
      <c r="A152" s="2">
        <v>33</v>
      </c>
      <c r="B152" s="2" t="s">
        <v>17</v>
      </c>
      <c r="C152" s="2" t="s">
        <v>13</v>
      </c>
      <c r="D152" s="3">
        <v>15.46770765959047</v>
      </c>
      <c r="E152" s="3">
        <v>27.599104425432973</v>
      </c>
      <c r="F152" s="3">
        <v>2.8273999999999999</v>
      </c>
      <c r="G152" s="4">
        <v>151.68215151515153</v>
      </c>
      <c r="H152" s="5">
        <v>1.8660839999999998E-2</v>
      </c>
    </row>
    <row r="153" spans="1:8" x14ac:dyDescent="0.25">
      <c r="A153" s="2">
        <v>37</v>
      </c>
      <c r="B153" s="2" t="s">
        <v>17</v>
      </c>
      <c r="C153" s="2" t="s">
        <v>13</v>
      </c>
      <c r="D153" s="3">
        <v>7.6245787656434274</v>
      </c>
      <c r="E153" s="3">
        <v>23.33984635674695</v>
      </c>
      <c r="F153" s="3">
        <v>5.8352000000000004</v>
      </c>
      <c r="G153" s="4">
        <v>126.8896901234568</v>
      </c>
      <c r="H153" s="5">
        <v>4.7265120000000001E-2</v>
      </c>
    </row>
    <row r="154" spans="1:8" x14ac:dyDescent="0.25">
      <c r="A154" s="2">
        <v>41</v>
      </c>
      <c r="B154" s="2" t="s">
        <v>17</v>
      </c>
      <c r="C154" s="2" t="s">
        <v>13</v>
      </c>
      <c r="D154" s="3">
        <v>5.1145609656839577</v>
      </c>
      <c r="E154" s="3">
        <v>38.8978722460947</v>
      </c>
      <c r="F154" s="3">
        <v>5.6478999999999999</v>
      </c>
      <c r="G154" s="4">
        <v>161.66540000000001</v>
      </c>
      <c r="H154" s="5">
        <v>3.6146560000000001E-2</v>
      </c>
    </row>
    <row r="155" spans="1:8" x14ac:dyDescent="0.25">
      <c r="A155" s="2">
        <v>45</v>
      </c>
      <c r="B155" s="2" t="s">
        <v>17</v>
      </c>
      <c r="C155" s="2" t="s">
        <v>13</v>
      </c>
      <c r="D155" s="3">
        <v>5.4837139282155727</v>
      </c>
      <c r="E155" s="3">
        <v>22.656573213554264</v>
      </c>
      <c r="F155" s="3">
        <v>3.1930000000000001</v>
      </c>
      <c r="G155" s="4">
        <v>86.575633333333329</v>
      </c>
      <c r="H155" s="5">
        <v>3.8316000000000003E-2</v>
      </c>
    </row>
    <row r="156" spans="1:8" x14ac:dyDescent="0.25">
      <c r="A156" s="2">
        <v>49</v>
      </c>
      <c r="B156" s="2" t="s">
        <v>17</v>
      </c>
      <c r="C156" s="2" t="s">
        <v>13</v>
      </c>
      <c r="D156" s="3">
        <v>8.5960802335073137</v>
      </c>
      <c r="E156" s="3">
        <v>22.976992705867989</v>
      </c>
      <c r="F156" s="3">
        <v>3.6172</v>
      </c>
      <c r="G156" s="4">
        <v>63.182129411764706</v>
      </c>
      <c r="H156" s="5">
        <v>6.1492400000000003E-2</v>
      </c>
    </row>
    <row r="157" spans="1:8" x14ac:dyDescent="0.25">
      <c r="A157" s="2">
        <v>53</v>
      </c>
      <c r="B157" s="2" t="s">
        <v>17</v>
      </c>
      <c r="C157" s="2" t="s">
        <v>13</v>
      </c>
      <c r="D157" s="3">
        <v>12.508986851038998</v>
      </c>
      <c r="E157" s="3">
        <v>30.300658151449515</v>
      </c>
      <c r="F157" s="3">
        <v>3.6861000000000002</v>
      </c>
      <c r="G157" s="4">
        <v>93.457943925233849</v>
      </c>
      <c r="H157" s="5">
        <v>3.944127E-2</v>
      </c>
    </row>
    <row r="158" spans="1:8" x14ac:dyDescent="0.25">
      <c r="A158" s="2">
        <v>57</v>
      </c>
      <c r="B158" s="2" t="s">
        <v>17</v>
      </c>
      <c r="C158" s="2" t="s">
        <v>13</v>
      </c>
      <c r="D158" s="3">
        <v>10.870492497666172</v>
      </c>
      <c r="E158" s="3">
        <v>31.083515804353436</v>
      </c>
      <c r="F158" s="3">
        <v>3.1074000000000002</v>
      </c>
      <c r="G158" s="4">
        <v>70.864369930069927</v>
      </c>
      <c r="H158" s="5">
        <v>4.4435820000000001E-2</v>
      </c>
    </row>
    <row r="159" spans="1:8" x14ac:dyDescent="0.25">
      <c r="A159" s="2">
        <v>61</v>
      </c>
      <c r="B159" s="2" t="s">
        <v>17</v>
      </c>
      <c r="C159" s="2" t="s">
        <v>13</v>
      </c>
      <c r="D159" s="3">
        <v>6.6385842010437432</v>
      </c>
      <c r="E159" s="3">
        <v>24.092869068791515</v>
      </c>
      <c r="F159" s="3">
        <v>2.242</v>
      </c>
      <c r="G159" s="4">
        <v>70.011766666666674</v>
      </c>
      <c r="H159" s="5">
        <v>3.363E-2</v>
      </c>
    </row>
    <row r="160" spans="1:8" x14ac:dyDescent="0.25">
      <c r="A160" s="2">
        <v>65</v>
      </c>
      <c r="B160" s="2" t="s">
        <v>17</v>
      </c>
      <c r="C160" s="2" t="s">
        <v>13</v>
      </c>
      <c r="D160" s="3">
        <v>6.2096224490432039</v>
      </c>
      <c r="E160" s="3">
        <v>24.014794883839034</v>
      </c>
      <c r="F160" s="3">
        <v>2.3212000000000002</v>
      </c>
      <c r="G160" s="4">
        <v>76.02526567164179</v>
      </c>
      <c r="H160" s="5">
        <v>3.1104080000000003E-2</v>
      </c>
    </row>
    <row r="161" spans="1:8" x14ac:dyDescent="0.25">
      <c r="A161" s="2">
        <v>69</v>
      </c>
      <c r="B161" s="2" t="s">
        <v>17</v>
      </c>
      <c r="C161" s="2" t="s">
        <v>13</v>
      </c>
      <c r="D161" s="3">
        <v>2.8343815813088464</v>
      </c>
      <c r="E161" s="3">
        <v>13.867749606625335</v>
      </c>
      <c r="F161" s="3">
        <v>2.2860999999999998</v>
      </c>
      <c r="G161" s="4">
        <v>76.482669924812043</v>
      </c>
      <c r="H161" s="5">
        <v>3.0405129999999995E-2</v>
      </c>
    </row>
    <row r="162" spans="1:8" x14ac:dyDescent="0.25">
      <c r="A162" s="2">
        <v>73</v>
      </c>
      <c r="B162" s="2" t="s">
        <v>17</v>
      </c>
      <c r="C162" s="2" t="s">
        <v>13</v>
      </c>
      <c r="D162" s="3">
        <v>1.8403015221909738</v>
      </c>
      <c r="E162" s="3">
        <v>10.570671109987657</v>
      </c>
      <c r="F162" s="3">
        <v>2.3997999999999999</v>
      </c>
      <c r="G162" s="4">
        <v>87.594113445378156</v>
      </c>
      <c r="H162" s="5">
        <v>2.8557620000000002E-2</v>
      </c>
    </row>
    <row r="163" spans="1:8" x14ac:dyDescent="0.25">
      <c r="A163" s="2">
        <v>77</v>
      </c>
      <c r="B163" s="2" t="s">
        <v>17</v>
      </c>
      <c r="C163" s="2" t="s">
        <v>13</v>
      </c>
      <c r="D163" s="3">
        <v>1.9708078588761708</v>
      </c>
      <c r="E163" s="3">
        <v>18.790678804205101</v>
      </c>
      <c r="F163" s="3">
        <v>2.7858000000000001</v>
      </c>
      <c r="G163" s="4">
        <v>158.73015873016962</v>
      </c>
      <c r="H163" s="5">
        <v>1.755054E-2</v>
      </c>
    </row>
    <row r="164" spans="1:8" x14ac:dyDescent="0.25">
      <c r="A164" s="2">
        <v>81</v>
      </c>
      <c r="B164" s="2" t="s">
        <v>17</v>
      </c>
      <c r="C164" s="2" t="s">
        <v>13</v>
      </c>
      <c r="D164" s="3">
        <v>1.9282295078154956</v>
      </c>
      <c r="E164" s="3">
        <v>17.989825410823894</v>
      </c>
      <c r="F164" s="3">
        <v>2.9138999999999999</v>
      </c>
      <c r="G164" s="4">
        <v>181.81818181818599</v>
      </c>
      <c r="H164" s="5">
        <v>1.6026449999999998E-2</v>
      </c>
    </row>
    <row r="165" spans="1:8" x14ac:dyDescent="0.25">
      <c r="A165" s="2">
        <v>85</v>
      </c>
      <c r="B165" s="2" t="s">
        <v>17</v>
      </c>
      <c r="C165" s="2" t="s">
        <v>13</v>
      </c>
      <c r="D165" s="3">
        <v>0.97931056082281454</v>
      </c>
      <c r="E165" s="3">
        <v>15.293221937481318</v>
      </c>
      <c r="F165" s="3">
        <v>1.7325999999999999</v>
      </c>
      <c r="G165" s="4">
        <v>81.967213114798113</v>
      </c>
      <c r="H165" s="5">
        <v>2.1137719999999999E-2</v>
      </c>
    </row>
    <row r="166" spans="1:8" x14ac:dyDescent="0.25">
      <c r="A166" s="2">
        <v>89</v>
      </c>
      <c r="B166" s="2" t="s">
        <v>17</v>
      </c>
      <c r="C166" s="2" t="s">
        <v>13</v>
      </c>
      <c r="D166" s="3">
        <v>1.4003533646919359</v>
      </c>
      <c r="E166" s="3">
        <v>17.686891006263387</v>
      </c>
      <c r="F166" s="3">
        <v>2.5409999999999999</v>
      </c>
      <c r="G166" s="4">
        <v>108.68228350515464</v>
      </c>
      <c r="H166" s="5">
        <v>2.4647700000000002E-2</v>
      </c>
    </row>
    <row r="167" spans="1:8" x14ac:dyDescent="0.25">
      <c r="A167" s="2">
        <v>93</v>
      </c>
      <c r="B167" s="2" t="s">
        <v>17</v>
      </c>
      <c r="C167" s="2" t="s">
        <v>13</v>
      </c>
      <c r="D167" s="3">
        <v>0.79873342693963212</v>
      </c>
      <c r="E167" s="3">
        <v>16.142013911353072</v>
      </c>
      <c r="F167" s="3">
        <v>3.0190000000000001</v>
      </c>
      <c r="G167" s="4">
        <v>120.5544588235294</v>
      </c>
      <c r="H167" s="5">
        <v>2.5661500000000004E-2</v>
      </c>
    </row>
    <row r="168" spans="1:8" x14ac:dyDescent="0.25">
      <c r="A168" s="2">
        <v>97</v>
      </c>
      <c r="B168" s="2" t="s">
        <v>17</v>
      </c>
      <c r="C168" s="2" t="s">
        <v>13</v>
      </c>
      <c r="D168" s="3">
        <v>0.47263561094792128</v>
      </c>
      <c r="E168" s="3">
        <v>9.9976947932148548</v>
      </c>
      <c r="F168" s="3">
        <v>3.35</v>
      </c>
      <c r="G168" s="4">
        <v>149.01092352941177</v>
      </c>
      <c r="H168" s="5">
        <v>2.2779999999999998E-2</v>
      </c>
    </row>
    <row r="169" spans="1:8" x14ac:dyDescent="0.25">
      <c r="A169" s="2">
        <v>101</v>
      </c>
      <c r="B169" s="2" t="s">
        <v>17</v>
      </c>
      <c r="C169" s="2" t="s">
        <v>13</v>
      </c>
      <c r="D169" s="3">
        <v>0.63859964016934634</v>
      </c>
      <c r="E169" s="3">
        <v>8.9815715262008169</v>
      </c>
      <c r="F169" s="3">
        <v>3.5423</v>
      </c>
      <c r="G169" s="4">
        <v>84.620379365079373</v>
      </c>
      <c r="H169" s="5">
        <v>4.4632980000000003E-2</v>
      </c>
    </row>
    <row r="170" spans="1:8" x14ac:dyDescent="0.25">
      <c r="A170" s="2">
        <v>105</v>
      </c>
      <c r="B170" s="2" t="s">
        <v>17</v>
      </c>
      <c r="C170" s="2" t="s">
        <v>13</v>
      </c>
      <c r="D170" s="3">
        <v>1.9809558882659473</v>
      </c>
      <c r="E170" s="3">
        <v>20.966490193990882</v>
      </c>
      <c r="F170" s="3">
        <v>5.7774000000000001</v>
      </c>
      <c r="G170" s="4">
        <v>101.76160099009901</v>
      </c>
      <c r="H170" s="5">
        <v>5.8351739999999999E-2</v>
      </c>
    </row>
    <row r="171" spans="1:8" x14ac:dyDescent="0.25">
      <c r="A171" s="2">
        <v>109</v>
      </c>
      <c r="B171" s="2" t="s">
        <v>17</v>
      </c>
      <c r="C171" s="2" t="s">
        <v>13</v>
      </c>
      <c r="D171" s="3">
        <v>0.5414105175272359</v>
      </c>
      <c r="E171" s="3">
        <v>18.867257254422118</v>
      </c>
      <c r="F171" s="3">
        <v>2.8731</v>
      </c>
      <c r="G171" s="4">
        <v>81.300813008131769</v>
      </c>
      <c r="H171" s="5">
        <v>3.5339130000000003E-2</v>
      </c>
    </row>
    <row r="172" spans="1:8" x14ac:dyDescent="0.25">
      <c r="A172" s="2">
        <v>1</v>
      </c>
      <c r="B172" s="2" t="s">
        <v>18</v>
      </c>
      <c r="C172" s="2" t="s">
        <v>13</v>
      </c>
      <c r="D172" s="3">
        <v>0.95109587981934895</v>
      </c>
      <c r="E172" s="3">
        <v>21.038886848707861</v>
      </c>
      <c r="F172" s="3">
        <v>2.6269</v>
      </c>
      <c r="G172" s="4">
        <v>56.179775280912779</v>
      </c>
      <c r="H172" s="5">
        <v>4.675882E-2</v>
      </c>
    </row>
    <row r="173" spans="1:8" x14ac:dyDescent="0.25">
      <c r="A173" s="2">
        <v>5</v>
      </c>
      <c r="B173" s="2" t="s">
        <v>18</v>
      </c>
      <c r="C173" s="2" t="s">
        <v>13</v>
      </c>
      <c r="D173" s="3">
        <v>2.1177267688920747</v>
      </c>
      <c r="E173" s="3">
        <v>32.119069099974602</v>
      </c>
      <c r="F173" s="3">
        <v>3.1061999999999999</v>
      </c>
      <c r="G173" s="4">
        <v>64.93506493506608</v>
      </c>
      <c r="H173" s="5">
        <v>4.783548E-2</v>
      </c>
    </row>
    <row r="174" spans="1:8" x14ac:dyDescent="0.25">
      <c r="A174" s="2">
        <v>9</v>
      </c>
      <c r="B174" s="2" t="s">
        <v>18</v>
      </c>
      <c r="C174" s="2" t="s">
        <v>13</v>
      </c>
      <c r="D174" s="3">
        <v>1.9563733131473926</v>
      </c>
      <c r="E174" s="3">
        <v>27.327515687441149</v>
      </c>
      <c r="F174" s="3">
        <v>2.5297000000000001</v>
      </c>
      <c r="G174" s="4">
        <v>71.551744444444438</v>
      </c>
      <c r="H174" s="5">
        <v>3.6427679999999997E-2</v>
      </c>
    </row>
    <row r="175" spans="1:8" x14ac:dyDescent="0.25">
      <c r="A175" s="2">
        <v>13</v>
      </c>
      <c r="B175" s="2" t="s">
        <v>18</v>
      </c>
      <c r="C175" s="2" t="s">
        <v>13</v>
      </c>
      <c r="D175" s="3">
        <v>1.8100028762015785</v>
      </c>
      <c r="E175" s="3">
        <v>26.919408377819675</v>
      </c>
      <c r="F175" s="3">
        <v>3.2008999999999999</v>
      </c>
      <c r="G175" s="4">
        <v>70.422535211269903</v>
      </c>
      <c r="H175" s="5">
        <v>4.5452779999999998E-2</v>
      </c>
    </row>
    <row r="176" spans="1:8" x14ac:dyDescent="0.25">
      <c r="A176" s="2">
        <v>17</v>
      </c>
      <c r="B176" s="2" t="s">
        <v>18</v>
      </c>
      <c r="C176" s="2" t="s">
        <v>13</v>
      </c>
      <c r="D176" s="3">
        <v>2.1292663565947234</v>
      </c>
      <c r="E176" s="3">
        <v>23.768140223664883</v>
      </c>
      <c r="F176" s="3">
        <v>3.6911999999999998</v>
      </c>
      <c r="G176" s="4">
        <v>120.48192771084764</v>
      </c>
      <c r="H176" s="5">
        <v>3.0636959999999998E-2</v>
      </c>
    </row>
    <row r="177" spans="1:8" x14ac:dyDescent="0.25">
      <c r="A177" s="2">
        <v>21</v>
      </c>
      <c r="B177" s="2" t="s">
        <v>18</v>
      </c>
      <c r="C177" s="2" t="s">
        <v>13</v>
      </c>
      <c r="D177" s="3">
        <v>1.3375347428510498</v>
      </c>
      <c r="E177" s="3">
        <v>10.040448184390806</v>
      </c>
      <c r="F177" s="3">
        <v>3.2088000000000001</v>
      </c>
      <c r="G177" s="4">
        <v>111.11111111111128</v>
      </c>
      <c r="H177" s="5">
        <v>2.8879199999999997E-2</v>
      </c>
    </row>
    <row r="178" spans="1:8" x14ac:dyDescent="0.25">
      <c r="A178" s="2">
        <v>25</v>
      </c>
      <c r="B178" s="2" t="s">
        <v>18</v>
      </c>
      <c r="C178" s="2" t="s">
        <v>13</v>
      </c>
      <c r="D178" s="3">
        <v>4.7026993335430065</v>
      </c>
      <c r="E178" s="3">
        <v>19.058771007829368</v>
      </c>
      <c r="F178" s="3">
        <v>5.1680000000000001</v>
      </c>
      <c r="G178" s="4">
        <v>59.602332163742687</v>
      </c>
      <c r="H178" s="5">
        <f>AVERAGE(H177,H179)</f>
        <v>5.1857399999999998E-2</v>
      </c>
    </row>
    <row r="179" spans="1:8" x14ac:dyDescent="0.25">
      <c r="A179" s="2">
        <v>29</v>
      </c>
      <c r="B179" s="2" t="s">
        <v>18</v>
      </c>
      <c r="C179" s="2" t="s">
        <v>13</v>
      </c>
      <c r="D179" s="3">
        <v>7.7733019234628751</v>
      </c>
      <c r="E179" s="3">
        <v>11.802404107174681</v>
      </c>
      <c r="F179" s="3">
        <v>7.1272000000000002</v>
      </c>
      <c r="G179" s="4">
        <v>96.828395238095226</v>
      </c>
      <c r="H179" s="5">
        <v>7.4835600000000002E-2</v>
      </c>
    </row>
    <row r="180" spans="1:8" x14ac:dyDescent="0.25">
      <c r="A180" s="2">
        <v>33</v>
      </c>
      <c r="B180" s="2" t="s">
        <v>18</v>
      </c>
      <c r="C180" s="2" t="s">
        <v>13</v>
      </c>
      <c r="D180" s="3">
        <v>18.891968238508021</v>
      </c>
      <c r="E180" s="3">
        <v>31.195278013364316</v>
      </c>
      <c r="F180" s="3">
        <v>2.6656</v>
      </c>
      <c r="G180" s="4">
        <v>106.73015789473685</v>
      </c>
      <c r="H180" s="5">
        <v>2.5323200000000001E-2</v>
      </c>
    </row>
    <row r="181" spans="1:8" x14ac:dyDescent="0.25">
      <c r="A181" s="2">
        <v>37</v>
      </c>
      <c r="B181" s="2" t="s">
        <v>18</v>
      </c>
      <c r="C181" s="2" t="s">
        <v>13</v>
      </c>
      <c r="D181" s="3">
        <v>8.3686811388567452</v>
      </c>
      <c r="E181" s="3">
        <v>22.254474442377347</v>
      </c>
      <c r="F181" s="3">
        <v>4.3602999999999996</v>
      </c>
      <c r="G181" s="4">
        <v>70.102169930069934</v>
      </c>
      <c r="H181" s="5">
        <v>6.2352289999999998E-2</v>
      </c>
    </row>
    <row r="182" spans="1:8" x14ac:dyDescent="0.25">
      <c r="A182" s="2">
        <v>41</v>
      </c>
      <c r="B182" s="2" t="s">
        <v>18</v>
      </c>
      <c r="C182" s="2" t="s">
        <v>13</v>
      </c>
      <c r="D182" s="3">
        <v>5.1683185566038921</v>
      </c>
      <c r="E182" s="3">
        <v>25.905908094733853</v>
      </c>
      <c r="F182" s="3">
        <v>4.7423999999999999</v>
      </c>
      <c r="G182" s="4">
        <v>112.08621111111111</v>
      </c>
      <c r="H182" s="5">
        <v>4.2681599999999993E-2</v>
      </c>
    </row>
    <row r="183" spans="1:8" x14ac:dyDescent="0.25">
      <c r="A183" s="2">
        <v>45</v>
      </c>
      <c r="B183" s="2" t="s">
        <v>18</v>
      </c>
      <c r="C183" s="2" t="s">
        <v>13</v>
      </c>
      <c r="D183" s="3">
        <v>5.0683785780225925</v>
      </c>
      <c r="E183" s="3">
        <v>27.281329766430165</v>
      </c>
      <c r="F183" s="3">
        <v>4.8977000000000004</v>
      </c>
      <c r="G183" s="4">
        <v>243.9024390243973</v>
      </c>
      <c r="H183" s="5">
        <v>2.0080570000000002E-2</v>
      </c>
    </row>
    <row r="184" spans="1:8" x14ac:dyDescent="0.25">
      <c r="A184" s="2">
        <v>49</v>
      </c>
      <c r="B184" s="2" t="s">
        <v>18</v>
      </c>
      <c r="C184" s="2" t="s">
        <v>13</v>
      </c>
      <c r="D184" s="3">
        <v>4.1022009172460265</v>
      </c>
      <c r="E184" s="3">
        <v>11.187176915882086</v>
      </c>
      <c r="F184" s="3">
        <v>3.3468</v>
      </c>
      <c r="G184" s="4">
        <v>64.01900975609756</v>
      </c>
      <c r="H184" s="5">
        <v>5.4887520000000002E-2</v>
      </c>
    </row>
    <row r="185" spans="1:8" x14ac:dyDescent="0.25">
      <c r="A185" s="2">
        <v>53</v>
      </c>
      <c r="B185" s="2" t="s">
        <v>18</v>
      </c>
      <c r="C185" s="2" t="s">
        <v>13</v>
      </c>
      <c r="D185" s="3">
        <v>17.429374363258759</v>
      </c>
      <c r="E185" s="3">
        <v>37.074972424294629</v>
      </c>
      <c r="F185" s="3">
        <v>5.6108000000000002</v>
      </c>
      <c r="G185" s="4">
        <v>74.275168115942037</v>
      </c>
      <c r="H185" s="5">
        <v>7.7429040000000005E-2</v>
      </c>
    </row>
    <row r="186" spans="1:8" x14ac:dyDescent="0.25">
      <c r="A186" s="2">
        <v>57</v>
      </c>
      <c r="B186" s="2" t="s">
        <v>18</v>
      </c>
      <c r="C186" s="2" t="s">
        <v>13</v>
      </c>
      <c r="D186" s="3">
        <v>9.8401393099239236</v>
      </c>
      <c r="E186" s="3">
        <v>21.725872439530594</v>
      </c>
      <c r="F186" s="3">
        <v>4.1006999999999998</v>
      </c>
      <c r="G186" s="4">
        <v>97.087378640778311</v>
      </c>
      <c r="H186" s="5">
        <v>4.2237209999999997E-2</v>
      </c>
    </row>
    <row r="187" spans="1:8" x14ac:dyDescent="0.25">
      <c r="A187" s="2">
        <v>61</v>
      </c>
      <c r="B187" s="2" t="s">
        <v>18</v>
      </c>
      <c r="C187" s="2" t="s">
        <v>13</v>
      </c>
      <c r="D187" s="3">
        <v>13.834559444829788</v>
      </c>
      <c r="E187" s="3">
        <v>44.451820744685705</v>
      </c>
      <c r="F187" s="3">
        <v>3.2086999999999999</v>
      </c>
      <c r="G187" s="4">
        <v>78.740157480316796</v>
      </c>
      <c r="H187" s="5">
        <v>4.075049E-2</v>
      </c>
    </row>
    <row r="188" spans="1:8" x14ac:dyDescent="0.25">
      <c r="A188" s="2">
        <v>65</v>
      </c>
      <c r="B188" s="2" t="s">
        <v>18</v>
      </c>
      <c r="C188" s="2" t="s">
        <v>13</v>
      </c>
      <c r="D188" s="3">
        <v>4.984875453696616</v>
      </c>
      <c r="E188" s="3">
        <v>18.734674014005986</v>
      </c>
      <c r="F188" s="3">
        <v>2.8336000000000001</v>
      </c>
      <c r="G188" s="4">
        <v>86.956521739130707</v>
      </c>
      <c r="H188" s="5">
        <v>3.2586400000000001E-2</v>
      </c>
    </row>
    <row r="189" spans="1:8" x14ac:dyDescent="0.25">
      <c r="A189" s="2">
        <v>69</v>
      </c>
      <c r="B189" s="2" t="s">
        <v>18</v>
      </c>
      <c r="C189" s="2" t="s">
        <v>13</v>
      </c>
      <c r="D189" s="3">
        <v>3.6893576574188778</v>
      </c>
      <c r="E189" s="3">
        <v>19.258597142697628</v>
      </c>
      <c r="F189" s="3">
        <v>2.1879</v>
      </c>
      <c r="G189" s="4">
        <v>53.464278947368427</v>
      </c>
      <c r="H189" s="5">
        <v>4.1570099999999999E-2</v>
      </c>
    </row>
    <row r="190" spans="1:8" x14ac:dyDescent="0.25">
      <c r="A190" s="2">
        <v>73</v>
      </c>
      <c r="B190" s="2" t="s">
        <v>18</v>
      </c>
      <c r="C190" s="2" t="s">
        <v>13</v>
      </c>
      <c r="D190" s="3">
        <v>3.3552703076491843</v>
      </c>
      <c r="E190" s="3">
        <v>20.729739954575471</v>
      </c>
      <c r="F190" s="3">
        <v>2.1509999999999998</v>
      </c>
      <c r="G190" s="4">
        <v>58.998732163742687</v>
      </c>
      <c r="H190" s="5">
        <v>3.6782099999999998E-2</v>
      </c>
    </row>
    <row r="191" spans="1:8" x14ac:dyDescent="0.25">
      <c r="A191" s="2">
        <v>77</v>
      </c>
      <c r="B191" s="2" t="s">
        <v>18</v>
      </c>
      <c r="C191" s="2" t="s">
        <v>13</v>
      </c>
      <c r="D191" s="3">
        <v>1.6964857391842831</v>
      </c>
      <c r="E191" s="3">
        <v>17.492424662824259</v>
      </c>
      <c r="F191" s="3">
        <v>2.3142</v>
      </c>
      <c r="G191" s="4">
        <v>160.04815151515152</v>
      </c>
      <c r="H191" s="5">
        <v>1.5273719999999999E-2</v>
      </c>
    </row>
    <row r="192" spans="1:8" x14ac:dyDescent="0.25">
      <c r="A192" s="2">
        <v>81</v>
      </c>
      <c r="B192" s="2" t="s">
        <v>18</v>
      </c>
      <c r="C192" s="2" t="s">
        <v>13</v>
      </c>
      <c r="D192" s="3">
        <v>2.4132748509762441</v>
      </c>
      <c r="E192" s="3">
        <v>14.047709549554567</v>
      </c>
      <c r="F192" s="3">
        <v>2.8773</v>
      </c>
      <c r="G192" s="4">
        <v>212.76595744687168</v>
      </c>
      <c r="H192" s="5">
        <v>1.352331E-2</v>
      </c>
    </row>
    <row r="193" spans="1:8" x14ac:dyDescent="0.25">
      <c r="A193" s="2">
        <v>85</v>
      </c>
      <c r="B193" s="2" t="s">
        <v>18</v>
      </c>
      <c r="C193" s="2" t="s">
        <v>13</v>
      </c>
      <c r="D193" s="3">
        <v>1.065251532597417</v>
      </c>
      <c r="E193" s="3">
        <v>10.072531988500009</v>
      </c>
      <c r="F193" s="3">
        <v>0.7712</v>
      </c>
      <c r="G193" s="4">
        <v>37.174721189591359</v>
      </c>
      <c r="H193" s="5">
        <v>2.0745280000000001E-2</v>
      </c>
    </row>
    <row r="194" spans="1:8" x14ac:dyDescent="0.25">
      <c r="A194" s="2">
        <v>89</v>
      </c>
      <c r="B194" s="2" t="s">
        <v>18</v>
      </c>
      <c r="C194" s="2" t="s">
        <v>13</v>
      </c>
      <c r="D194" s="3">
        <v>3.7372304952594986</v>
      </c>
      <c r="E194" s="3">
        <v>27.427757636122369</v>
      </c>
      <c r="F194" s="3">
        <v>3.4948000000000001</v>
      </c>
      <c r="G194" s="4">
        <v>116.37406976744185</v>
      </c>
      <c r="H194" s="5">
        <v>3.005528E-2</v>
      </c>
    </row>
    <row r="195" spans="1:8" x14ac:dyDescent="0.25">
      <c r="A195" s="2">
        <v>93</v>
      </c>
      <c r="B195" s="2" t="s">
        <v>18</v>
      </c>
      <c r="C195" s="2" t="s">
        <v>13</v>
      </c>
      <c r="D195" s="3">
        <v>1.9758505783227345</v>
      </c>
      <c r="E195" s="3">
        <v>16.665582169309126</v>
      </c>
      <c r="F195" s="3">
        <v>3.3167</v>
      </c>
      <c r="G195" s="4">
        <v>137.47293333333334</v>
      </c>
      <c r="H195" s="5">
        <v>2.4875249999999998E-2</v>
      </c>
    </row>
    <row r="196" spans="1:8" x14ac:dyDescent="0.25">
      <c r="A196" s="2">
        <v>97</v>
      </c>
      <c r="B196" s="2" t="s">
        <v>18</v>
      </c>
      <c r="C196" s="2" t="s">
        <v>13</v>
      </c>
      <c r="D196" s="3">
        <v>1.4378441771626673</v>
      </c>
      <c r="E196" s="3">
        <v>18.361946373826129</v>
      </c>
      <c r="F196" s="3">
        <f>AVERAGE(F195,F197)</f>
        <v>2.7555499999999999</v>
      </c>
      <c r="G196" s="4">
        <f>AVERAGE(G195,G197)</f>
        <v>99.02489523809524</v>
      </c>
      <c r="H196" s="5">
        <f>AVERAGE(H195,H197)</f>
        <v>3.1638624999999997E-2</v>
      </c>
    </row>
    <row r="197" spans="1:8" x14ac:dyDescent="0.25">
      <c r="A197" s="2">
        <v>101</v>
      </c>
      <c r="B197" s="2" t="s">
        <v>18</v>
      </c>
      <c r="C197" s="2" t="s">
        <v>13</v>
      </c>
      <c r="D197" s="3">
        <v>0.43889850254263085</v>
      </c>
      <c r="E197" s="3">
        <v>7.5678836836785202</v>
      </c>
      <c r="F197" s="3">
        <v>2.1943999999999999</v>
      </c>
      <c r="G197" s="4">
        <v>60.576857142857136</v>
      </c>
      <c r="H197" s="5">
        <v>3.8401999999999999E-2</v>
      </c>
    </row>
    <row r="198" spans="1:8" x14ac:dyDescent="0.25">
      <c r="A198" s="2">
        <v>105</v>
      </c>
      <c r="B198" s="2" t="s">
        <v>18</v>
      </c>
      <c r="C198" s="2" t="s">
        <v>13</v>
      </c>
      <c r="D198" s="3">
        <v>0.85505100495566844</v>
      </c>
      <c r="E198" s="3">
        <v>7.9833778888607636</v>
      </c>
      <c r="F198" s="3">
        <v>4.4478</v>
      </c>
      <c r="G198" s="4">
        <v>104.76901632653062</v>
      </c>
      <c r="H198" s="5">
        <v>4.3588439999999999E-2</v>
      </c>
    </row>
    <row r="199" spans="1:8" x14ac:dyDescent="0.25">
      <c r="A199" s="2">
        <v>109</v>
      </c>
      <c r="B199" s="2" t="s">
        <v>18</v>
      </c>
      <c r="C199" s="2" t="s">
        <v>13</v>
      </c>
      <c r="D199" s="3">
        <v>1.6311970453984108</v>
      </c>
      <c r="E199" s="3">
        <v>17.078827054676513</v>
      </c>
      <c r="F199" s="3">
        <v>2.5758999999999999</v>
      </c>
      <c r="G199" s="4">
        <v>84.745762711864415</v>
      </c>
      <c r="H199" s="5">
        <v>3.0395619999999998E-2</v>
      </c>
    </row>
    <row r="200" spans="1:8" x14ac:dyDescent="0.25">
      <c r="A200" s="2">
        <v>1</v>
      </c>
      <c r="B200" s="2" t="s">
        <v>19</v>
      </c>
      <c r="C200" s="2" t="s">
        <v>13</v>
      </c>
      <c r="D200" s="3">
        <v>7.7289236360984614E-2</v>
      </c>
      <c r="E200" s="3">
        <v>1.1385000202883466</v>
      </c>
      <c r="F200" s="3">
        <v>2.1303000000000001</v>
      </c>
      <c r="G200" s="4">
        <v>87.719298245616841</v>
      </c>
      <c r="H200" s="5">
        <v>2.4285420000000002E-2</v>
      </c>
    </row>
    <row r="201" spans="1:8" x14ac:dyDescent="0.25">
      <c r="A201" s="2">
        <v>5</v>
      </c>
      <c r="B201" s="2" t="s">
        <v>19</v>
      </c>
      <c r="C201" s="2" t="s">
        <v>13</v>
      </c>
      <c r="D201" s="3">
        <v>1.9555899677452384</v>
      </c>
      <c r="E201" s="3">
        <v>32.28346111827814</v>
      </c>
      <c r="F201" s="3">
        <v>3.258</v>
      </c>
      <c r="G201" s="4">
        <v>59.383729411764705</v>
      </c>
      <c r="H201" s="5">
        <v>5.5386000000000005E-2</v>
      </c>
    </row>
    <row r="202" spans="1:8" x14ac:dyDescent="0.25">
      <c r="A202" s="2">
        <v>9</v>
      </c>
      <c r="B202" s="2" t="s">
        <v>19</v>
      </c>
      <c r="C202" s="2" t="s">
        <v>13</v>
      </c>
      <c r="D202" s="3">
        <v>2.0079669689674944</v>
      </c>
      <c r="E202" s="3">
        <v>30.220253932313845</v>
      </c>
      <c r="F202" s="3">
        <v>3.2543000000000002</v>
      </c>
      <c r="G202" s="4">
        <v>104.48216666666667</v>
      </c>
      <c r="H202" s="5">
        <v>3.124128E-2</v>
      </c>
    </row>
    <row r="203" spans="1:8" x14ac:dyDescent="0.25">
      <c r="A203" s="2">
        <v>13</v>
      </c>
      <c r="B203" s="2" t="s">
        <v>19</v>
      </c>
      <c r="C203" s="2" t="s">
        <v>13</v>
      </c>
      <c r="D203" s="3">
        <v>1.5690559263245096</v>
      </c>
      <c r="E203" s="3">
        <v>23.202795872271174</v>
      </c>
      <c r="F203" s="3">
        <v>2.9830000000000001</v>
      </c>
      <c r="G203" s="4">
        <v>101.3314</v>
      </c>
      <c r="H203" s="5">
        <v>2.9830000000000002E-2</v>
      </c>
    </row>
    <row r="204" spans="1:8" x14ac:dyDescent="0.25">
      <c r="A204" s="2">
        <v>17</v>
      </c>
      <c r="B204" s="2" t="s">
        <v>19</v>
      </c>
      <c r="C204" s="2" t="s">
        <v>13</v>
      </c>
      <c r="D204" s="3">
        <v>2.0283964633608629</v>
      </c>
      <c r="E204" s="3">
        <v>23.047783491675894</v>
      </c>
      <c r="F204" s="3">
        <v>3.3172999999999999</v>
      </c>
      <c r="G204" s="4">
        <v>100.1266</v>
      </c>
      <c r="H204" s="5">
        <v>3.3173000000000001E-2</v>
      </c>
    </row>
    <row r="205" spans="1:8" x14ac:dyDescent="0.25">
      <c r="A205" s="2">
        <v>21</v>
      </c>
      <c r="B205" s="2" t="s">
        <v>19</v>
      </c>
      <c r="C205" s="2" t="s">
        <v>13</v>
      </c>
      <c r="D205" s="3">
        <v>1.6639666050268223</v>
      </c>
      <c r="E205" s="3">
        <v>13.014051232455838</v>
      </c>
      <c r="F205" s="3">
        <v>2.5781999999999998</v>
      </c>
      <c r="G205" s="4">
        <v>91.74311926605651</v>
      </c>
      <c r="H205" s="5">
        <v>2.810238E-2</v>
      </c>
    </row>
    <row r="206" spans="1:8" x14ac:dyDescent="0.25">
      <c r="A206" s="2">
        <v>25</v>
      </c>
      <c r="B206" s="2" t="s">
        <v>19</v>
      </c>
      <c r="C206" s="2" t="s">
        <v>13</v>
      </c>
      <c r="D206" s="3">
        <v>2.9821439052445755</v>
      </c>
      <c r="E206" s="3">
        <v>14.951219937857303</v>
      </c>
      <c r="F206" s="3">
        <v>3.8527999999999998</v>
      </c>
      <c r="G206" s="4">
        <v>126.58227848101265</v>
      </c>
      <c r="H206" s="5">
        <f>AVERAGE(H205,H207)</f>
        <v>2.8407910000000001E-2</v>
      </c>
    </row>
    <row r="207" spans="1:8" x14ac:dyDescent="0.25">
      <c r="A207" s="2">
        <v>29</v>
      </c>
      <c r="B207" s="2" t="s">
        <v>19</v>
      </c>
      <c r="C207" s="2" t="s">
        <v>13</v>
      </c>
      <c r="D207" s="3">
        <v>3.2971114824163523</v>
      </c>
      <c r="E207" s="3">
        <v>7.3091841675214928</v>
      </c>
      <c r="F207" s="3">
        <v>5.1273999999999997</v>
      </c>
      <c r="G207" s="4">
        <v>178.57142857142958</v>
      </c>
      <c r="H207" s="5">
        <v>2.871344E-2</v>
      </c>
    </row>
    <row r="208" spans="1:8" x14ac:dyDescent="0.25">
      <c r="A208" s="2">
        <v>33</v>
      </c>
      <c r="B208" s="2" t="s">
        <v>19</v>
      </c>
      <c r="C208" s="2" t="s">
        <v>13</v>
      </c>
      <c r="D208" s="3">
        <v>18.725300332321094</v>
      </c>
      <c r="E208" s="3">
        <v>27.985559181391853</v>
      </c>
      <c r="F208" s="3">
        <v>2.5611999999999999</v>
      </c>
      <c r="G208" s="4">
        <v>84.653728099173563</v>
      </c>
      <c r="H208" s="5">
        <v>3.0990519999999997E-2</v>
      </c>
    </row>
    <row r="209" spans="1:8" x14ac:dyDescent="0.25">
      <c r="A209" s="2">
        <v>37</v>
      </c>
      <c r="B209" s="2" t="s">
        <v>19</v>
      </c>
      <c r="C209" s="2" t="s">
        <v>13</v>
      </c>
      <c r="D209" s="3">
        <v>5.65479560999266</v>
      </c>
      <c r="E209" s="3">
        <v>18.62819210349058</v>
      </c>
      <c r="F209" s="3">
        <v>6.6383999999999999</v>
      </c>
      <c r="G209" s="4">
        <v>204.08163265307257</v>
      </c>
      <c r="H209" s="5">
        <v>3.252816E-2</v>
      </c>
    </row>
    <row r="210" spans="1:8" x14ac:dyDescent="0.25">
      <c r="A210" s="2">
        <v>41</v>
      </c>
      <c r="B210" s="2" t="s">
        <v>19</v>
      </c>
      <c r="C210" s="2" t="s">
        <v>13</v>
      </c>
      <c r="D210" s="3">
        <v>5.6769511532995489</v>
      </c>
      <c r="E210" s="3">
        <v>37.057247410513376</v>
      </c>
      <c r="F210" s="3">
        <v>2.9716</v>
      </c>
      <c r="G210" s="4">
        <v>120.30632873563219</v>
      </c>
      <c r="H210" s="5">
        <v>2.5852919999999998E-2</v>
      </c>
    </row>
    <row r="211" spans="1:8" x14ac:dyDescent="0.25">
      <c r="A211" s="2">
        <v>45</v>
      </c>
      <c r="B211" s="2" t="s">
        <v>19</v>
      </c>
      <c r="C211" s="2" t="s">
        <v>13</v>
      </c>
      <c r="D211" s="3">
        <v>3.6639332114911261</v>
      </c>
      <c r="E211" s="3">
        <v>17.820009586328904</v>
      </c>
      <c r="F211" s="3">
        <v>2.8633999999999999</v>
      </c>
      <c r="G211" s="4">
        <v>62.137632163742687</v>
      </c>
      <c r="H211" s="5">
        <v>4.8964140000000003E-2</v>
      </c>
    </row>
    <row r="212" spans="1:8" x14ac:dyDescent="0.25">
      <c r="A212" s="2">
        <v>49</v>
      </c>
      <c r="B212" s="2" t="s">
        <v>19</v>
      </c>
      <c r="C212" s="2" t="s">
        <v>13</v>
      </c>
      <c r="D212" s="3">
        <v>7.5897532248809547</v>
      </c>
      <c r="E212" s="3">
        <v>16.799577013913112</v>
      </c>
      <c r="F212" s="3">
        <v>2.9146999999999998</v>
      </c>
      <c r="G212" s="4">
        <v>117.64705882354016</v>
      </c>
      <c r="H212" s="5">
        <v>2.477495E-2</v>
      </c>
    </row>
    <row r="213" spans="1:8" x14ac:dyDescent="0.25">
      <c r="A213" s="2">
        <v>53</v>
      </c>
      <c r="B213" s="2" t="s">
        <v>19</v>
      </c>
      <c r="C213" s="2" t="s">
        <v>13</v>
      </c>
      <c r="D213" s="3">
        <v>7.6539839575991975</v>
      </c>
      <c r="E213" s="3">
        <v>15.440936202905084</v>
      </c>
      <c r="F213" s="3">
        <v>2.2393000000000001</v>
      </c>
      <c r="G213" s="4">
        <v>11.481056257175762</v>
      </c>
      <c r="H213" s="5">
        <v>3.4485220000000004E-2</v>
      </c>
    </row>
    <row r="214" spans="1:8" x14ac:dyDescent="0.25">
      <c r="A214" s="2">
        <v>57</v>
      </c>
      <c r="B214" s="2" t="s">
        <v>19</v>
      </c>
      <c r="C214" s="2" t="s">
        <v>13</v>
      </c>
      <c r="D214" s="3">
        <v>3.5898763230238391</v>
      </c>
      <c r="E214" s="3">
        <v>7.6267675213771975</v>
      </c>
      <c r="F214" s="3">
        <v>2.5552999999999999</v>
      </c>
      <c r="G214" s="4">
        <v>64.102564102574391</v>
      </c>
      <c r="H214" s="5">
        <v>3.9862679999999998E-2</v>
      </c>
    </row>
    <row r="215" spans="1:8" x14ac:dyDescent="0.25">
      <c r="A215" s="2">
        <v>61</v>
      </c>
      <c r="B215" s="2" t="s">
        <v>19</v>
      </c>
      <c r="C215" s="2" t="s">
        <v>13</v>
      </c>
      <c r="D215" s="3">
        <v>9.1462796466879901</v>
      </c>
      <c r="E215" s="3">
        <v>33.615902710147743</v>
      </c>
      <c r="F215" s="3">
        <v>2.3549000000000002</v>
      </c>
      <c r="G215" s="4">
        <v>38.393850364963505</v>
      </c>
      <c r="H215" s="5">
        <v>6.4524260000000014E-2</v>
      </c>
    </row>
    <row r="216" spans="1:8" x14ac:dyDescent="0.25">
      <c r="A216" s="2">
        <v>65</v>
      </c>
      <c r="B216" s="2" t="s">
        <v>19</v>
      </c>
      <c r="C216" s="2" t="s">
        <v>13</v>
      </c>
      <c r="D216" s="3">
        <v>4.0778007936265883</v>
      </c>
      <c r="E216" s="3">
        <v>22.67680441142527</v>
      </c>
      <c r="F216" s="3">
        <v>3.9358</v>
      </c>
      <c r="G216" s="4">
        <v>116.16145056179776</v>
      </c>
      <c r="H216" s="5">
        <v>3.5028619999999996E-2</v>
      </c>
    </row>
    <row r="217" spans="1:8" x14ac:dyDescent="0.25">
      <c r="A217" s="2">
        <v>69</v>
      </c>
      <c r="B217" s="2" t="s">
        <v>19</v>
      </c>
      <c r="C217" s="2" t="s">
        <v>13</v>
      </c>
      <c r="D217" s="3">
        <v>3.165707601278835</v>
      </c>
      <c r="E217" s="3">
        <v>20.595577365641233</v>
      </c>
      <c r="F217" s="3">
        <v>2.5373000000000001</v>
      </c>
      <c r="G217" s="4">
        <v>134.67693333333335</v>
      </c>
      <c r="H217" s="5">
        <v>1.9029750000000002E-2</v>
      </c>
    </row>
    <row r="218" spans="1:8" x14ac:dyDescent="0.25">
      <c r="A218" s="2">
        <v>73</v>
      </c>
      <c r="B218" s="2" t="s">
        <v>19</v>
      </c>
      <c r="C218" s="2" t="s">
        <v>13</v>
      </c>
      <c r="D218" s="3">
        <v>0.9172166022365662</v>
      </c>
      <c r="E218" s="3">
        <v>6.7144928477985415</v>
      </c>
      <c r="F218" s="3">
        <v>2.2629999999999999</v>
      </c>
      <c r="G218" s="4">
        <v>88.55122173913044</v>
      </c>
      <c r="H218" s="5">
        <v>2.6024499999999999E-2</v>
      </c>
    </row>
    <row r="219" spans="1:8" x14ac:dyDescent="0.25">
      <c r="A219" s="2">
        <v>77</v>
      </c>
      <c r="B219" s="2" t="s">
        <v>19</v>
      </c>
      <c r="C219" s="2" t="s">
        <v>13</v>
      </c>
      <c r="D219" s="3">
        <v>1.2220050393324045</v>
      </c>
      <c r="E219" s="3">
        <v>11.715714398274118</v>
      </c>
      <c r="F219" s="3">
        <v>2.5051000000000001</v>
      </c>
      <c r="G219" s="4">
        <v>70.062639240506329</v>
      </c>
      <c r="H219" s="5">
        <v>3.9580580000000004E-2</v>
      </c>
    </row>
    <row r="220" spans="1:8" x14ac:dyDescent="0.25">
      <c r="A220" s="2">
        <v>81</v>
      </c>
      <c r="B220" s="2" t="s">
        <v>19</v>
      </c>
      <c r="C220" s="2" t="s">
        <v>13</v>
      </c>
      <c r="D220" s="3">
        <v>2.3954385468478905</v>
      </c>
      <c r="E220" s="3">
        <v>14.659108319425457</v>
      </c>
      <c r="F220" s="3">
        <v>2.6065999999999998</v>
      </c>
      <c r="G220" s="4">
        <v>146.05844285714286</v>
      </c>
      <c r="H220" s="5">
        <v>1.8246200000000001E-2</v>
      </c>
    </row>
    <row r="221" spans="1:8" x14ac:dyDescent="0.25">
      <c r="A221" s="2">
        <v>85</v>
      </c>
      <c r="B221" s="2" t="s">
        <v>19</v>
      </c>
      <c r="C221" s="2" t="s">
        <v>13</v>
      </c>
      <c r="D221" s="3">
        <v>1.0056943516929662</v>
      </c>
      <c r="E221" s="3">
        <v>9.158373035608161</v>
      </c>
      <c r="F221" s="3">
        <v>2.9706000000000001</v>
      </c>
      <c r="G221" s="4">
        <v>209.95003333333335</v>
      </c>
      <c r="H221" s="5">
        <v>1.425888E-2</v>
      </c>
    </row>
    <row r="222" spans="1:8" x14ac:dyDescent="0.25">
      <c r="A222" s="2">
        <v>89</v>
      </c>
      <c r="B222" s="2" t="s">
        <v>19</v>
      </c>
      <c r="C222" s="2" t="s">
        <v>13</v>
      </c>
      <c r="D222" s="3">
        <v>2.3681776694561383</v>
      </c>
      <c r="E222" s="3">
        <v>39.411551856449378</v>
      </c>
      <c r="F222" s="3">
        <v>1.4317</v>
      </c>
      <c r="G222" s="4">
        <v>86.960033333333328</v>
      </c>
      <c r="H222" s="5">
        <v>1.7180399999999998E-2</v>
      </c>
    </row>
    <row r="223" spans="1:8" x14ac:dyDescent="0.25">
      <c r="A223" s="2">
        <v>93</v>
      </c>
      <c r="B223" s="2" t="s">
        <v>19</v>
      </c>
      <c r="C223" s="2" t="s">
        <v>13</v>
      </c>
      <c r="D223" s="3">
        <v>0.93789206116635215</v>
      </c>
      <c r="E223" s="3">
        <v>15.752264129555432</v>
      </c>
      <c r="F223" s="3">
        <v>3.5924999999999998</v>
      </c>
      <c r="G223" s="4">
        <v>122.20872771084336</v>
      </c>
      <c r="H223" s="5">
        <v>2.9817749999999997E-2</v>
      </c>
    </row>
    <row r="224" spans="1:8" x14ac:dyDescent="0.25">
      <c r="A224" s="2">
        <v>97</v>
      </c>
      <c r="B224" s="2" t="s">
        <v>19</v>
      </c>
      <c r="C224" s="2" t="s">
        <v>13</v>
      </c>
      <c r="D224" s="3">
        <v>0.97747542174294044</v>
      </c>
      <c r="E224" s="3">
        <v>14.822426267658598</v>
      </c>
      <c r="F224" s="3">
        <v>3.1553</v>
      </c>
      <c r="G224" s="4">
        <v>91.110133333333323</v>
      </c>
      <c r="H224" s="5">
        <v>3.7863599999999997E-2</v>
      </c>
    </row>
    <row r="225" spans="1:8" x14ac:dyDescent="0.25">
      <c r="A225" s="2">
        <v>101</v>
      </c>
      <c r="B225" s="2" t="s">
        <v>19</v>
      </c>
      <c r="C225" s="2" t="s">
        <v>13</v>
      </c>
      <c r="D225" s="3">
        <v>0.95214929641343904</v>
      </c>
      <c r="E225" s="3">
        <v>14.819193547383898</v>
      </c>
      <c r="F225" s="3">
        <v>3.2488000000000001</v>
      </c>
      <c r="G225" s="4">
        <v>85.509799999999998</v>
      </c>
      <c r="H225" s="5">
        <v>4.0610000000000007E-2</v>
      </c>
    </row>
    <row r="226" spans="1:8" x14ac:dyDescent="0.25">
      <c r="A226" s="2">
        <v>105</v>
      </c>
      <c r="B226" s="2" t="s">
        <v>19</v>
      </c>
      <c r="C226" s="2" t="s">
        <v>13</v>
      </c>
      <c r="D226" s="3">
        <v>0.85127790923663205</v>
      </c>
      <c r="E226" s="3">
        <v>7.3155155896724171</v>
      </c>
      <c r="F226" s="3">
        <v>4.3701999999999996</v>
      </c>
      <c r="G226" s="4">
        <v>95.226119266055051</v>
      </c>
      <c r="H226" s="5">
        <v>4.7635179999999999E-2</v>
      </c>
    </row>
    <row r="227" spans="1:8" x14ac:dyDescent="0.25">
      <c r="A227" s="2">
        <v>109</v>
      </c>
      <c r="B227" s="2" t="s">
        <v>19</v>
      </c>
      <c r="C227" s="2" t="s">
        <v>13</v>
      </c>
      <c r="D227" s="3">
        <v>1.6028112300309969</v>
      </c>
      <c r="E227" s="3">
        <v>16.810554433665633</v>
      </c>
      <c r="F227" s="3">
        <v>2.9152</v>
      </c>
      <c r="G227" s="4">
        <v>115.75121111111112</v>
      </c>
      <c r="H227" s="5">
        <v>2.6236799999999998E-2</v>
      </c>
    </row>
    <row r="228" spans="1:8" x14ac:dyDescent="0.25">
      <c r="A228" s="2">
        <v>1</v>
      </c>
      <c r="B228" s="2" t="s">
        <v>20</v>
      </c>
      <c r="C228" s="2" t="s">
        <v>11</v>
      </c>
      <c r="D228" s="3">
        <v>1.1577591872026332</v>
      </c>
      <c r="E228" s="3">
        <v>27.592845298984596</v>
      </c>
      <c r="F228" s="3">
        <v>3.0787</v>
      </c>
      <c r="G228" s="4">
        <v>92.592592592599871</v>
      </c>
      <c r="H228" s="5">
        <v>3.3249960000000002E-2</v>
      </c>
    </row>
    <row r="229" spans="1:8" x14ac:dyDescent="0.25">
      <c r="A229" s="2">
        <v>5</v>
      </c>
      <c r="B229" s="2" t="s">
        <v>20</v>
      </c>
      <c r="C229" s="2" t="s">
        <v>11</v>
      </c>
      <c r="D229" s="3">
        <v>1.8170110587753432</v>
      </c>
      <c r="E229" s="3">
        <v>34.032081889732929</v>
      </c>
      <c r="F229" s="3">
        <v>3.6156999999999999</v>
      </c>
      <c r="G229" s="4">
        <v>88.661321739130443</v>
      </c>
      <c r="H229" s="5">
        <v>4.1580550000000001E-2</v>
      </c>
    </row>
    <row r="230" spans="1:8" x14ac:dyDescent="0.25">
      <c r="A230" s="2">
        <v>9</v>
      </c>
      <c r="B230" s="2" t="s">
        <v>20</v>
      </c>
      <c r="C230" s="2" t="s">
        <v>11</v>
      </c>
      <c r="D230" s="3">
        <v>1.9290231876430022</v>
      </c>
      <c r="E230" s="3">
        <v>27.483920104470688</v>
      </c>
      <c r="F230" s="3">
        <v>2.7608000000000001</v>
      </c>
      <c r="G230" s="4">
        <v>94.52149259259258</v>
      </c>
      <c r="H230" s="5">
        <v>2.9816640000000002E-2</v>
      </c>
    </row>
    <row r="231" spans="1:8" x14ac:dyDescent="0.25">
      <c r="A231" s="2">
        <v>13</v>
      </c>
      <c r="B231" s="2" t="s">
        <v>20</v>
      </c>
      <c r="C231" s="2" t="s">
        <v>11</v>
      </c>
      <c r="D231" s="3">
        <v>1.8011463529240666</v>
      </c>
      <c r="E231" s="3">
        <v>23.378906589033999</v>
      </c>
      <c r="F231" s="3">
        <v>3.2158000000000002</v>
      </c>
      <c r="G231" s="4">
        <v>103.56951632653062</v>
      </c>
      <c r="H231" s="5">
        <v>3.1514840000000002E-2</v>
      </c>
    </row>
    <row r="232" spans="1:8" x14ac:dyDescent="0.25">
      <c r="A232" s="2">
        <v>17</v>
      </c>
      <c r="B232" s="2" t="s">
        <v>20</v>
      </c>
      <c r="C232" s="2" t="s">
        <v>11</v>
      </c>
      <c r="D232" s="3">
        <v>1.8796732246276555</v>
      </c>
      <c r="E232" s="3">
        <v>20.433485204804445</v>
      </c>
      <c r="F232" s="3">
        <v>3.8935</v>
      </c>
      <c r="G232" s="4">
        <v>79.962757480314963</v>
      </c>
      <c r="H232" s="5">
        <v>4.9447449999999997E-2</v>
      </c>
    </row>
    <row r="233" spans="1:8" x14ac:dyDescent="0.25">
      <c r="A233" s="2">
        <v>21</v>
      </c>
      <c r="B233" s="2" t="s">
        <v>20</v>
      </c>
      <c r="C233" s="2" t="s">
        <v>11</v>
      </c>
      <c r="D233" s="3">
        <v>1.3402061137278709</v>
      </c>
      <c r="E233" s="3">
        <v>9.0866202024643119</v>
      </c>
      <c r="F233" s="3">
        <v>2.4937999999999998</v>
      </c>
      <c r="G233" s="4">
        <v>86.94028547008547</v>
      </c>
      <c r="H233" s="5">
        <v>2.9177459999999999E-2</v>
      </c>
    </row>
    <row r="234" spans="1:8" x14ac:dyDescent="0.25">
      <c r="A234" s="2">
        <v>25</v>
      </c>
      <c r="B234" s="2" t="s">
        <v>20</v>
      </c>
      <c r="C234" s="2" t="s">
        <v>11</v>
      </c>
      <c r="D234" s="3">
        <v>5.3377272862656779</v>
      </c>
      <c r="E234" s="3">
        <v>19.257679073138167</v>
      </c>
      <c r="F234" s="3">
        <v>4.4187000000000003</v>
      </c>
      <c r="G234" s="4">
        <v>68.619967567567571</v>
      </c>
      <c r="H234" s="5">
        <f>AVERAGE(H233,H235)</f>
        <v>5.3284690000000003E-2</v>
      </c>
    </row>
    <row r="235" spans="1:8" x14ac:dyDescent="0.25">
      <c r="A235" s="2">
        <v>29</v>
      </c>
      <c r="B235" s="2" t="s">
        <v>20</v>
      </c>
      <c r="C235" s="2" t="s">
        <v>11</v>
      </c>
      <c r="D235" s="3">
        <v>7.8756250440123052</v>
      </c>
      <c r="E235" s="3">
        <v>11.576439987421381</v>
      </c>
      <c r="F235" s="3">
        <v>6.3436000000000003</v>
      </c>
      <c r="G235" s="4">
        <v>83.180913114754091</v>
      </c>
      <c r="H235" s="5">
        <v>7.7391920000000003E-2</v>
      </c>
    </row>
    <row r="236" spans="1:8" x14ac:dyDescent="0.25">
      <c r="A236" s="2">
        <v>33</v>
      </c>
      <c r="B236" s="2" t="s">
        <v>20</v>
      </c>
      <c r="C236" s="2" t="s">
        <v>11</v>
      </c>
      <c r="D236" s="3">
        <v>6.1611229866606259</v>
      </c>
      <c r="E236" s="3">
        <v>17.1552604215677</v>
      </c>
      <c r="F236" s="3">
        <v>1.3758999999999999</v>
      </c>
      <c r="G236" s="4">
        <v>62.040329411764702</v>
      </c>
      <c r="H236" s="5">
        <v>2.3390299999999999E-2</v>
      </c>
    </row>
    <row r="237" spans="1:8" x14ac:dyDescent="0.25">
      <c r="A237" s="2">
        <v>37</v>
      </c>
      <c r="B237" s="2" t="s">
        <v>20</v>
      </c>
      <c r="C237" s="2" t="s">
        <v>11</v>
      </c>
      <c r="D237" s="3">
        <v>1.4541103717232646</v>
      </c>
      <c r="E237" s="3">
        <v>9.5049012061158837</v>
      </c>
      <c r="F237" s="3">
        <v>7.8781999999999996</v>
      </c>
      <c r="G237" s="4">
        <v>322.58064516134226</v>
      </c>
      <c r="H237" s="5">
        <v>2.4422419999999997E-2</v>
      </c>
    </row>
    <row r="238" spans="1:8" x14ac:dyDescent="0.25">
      <c r="A238" s="2">
        <v>41</v>
      </c>
      <c r="B238" s="2" t="s">
        <v>20</v>
      </c>
      <c r="C238" s="2" t="s">
        <v>11</v>
      </c>
      <c r="D238" s="3">
        <v>6.322458123330561</v>
      </c>
      <c r="E238" s="3">
        <v>75.603902432653129</v>
      </c>
      <c r="F238" s="3">
        <v>3.9561999999999999</v>
      </c>
      <c r="G238" s="4">
        <v>158.25885151515152</v>
      </c>
      <c r="H238" s="5">
        <v>2.6110919999999999E-2</v>
      </c>
    </row>
    <row r="239" spans="1:8" x14ac:dyDescent="0.25">
      <c r="A239" s="2">
        <v>45</v>
      </c>
      <c r="B239" s="2" t="s">
        <v>20</v>
      </c>
      <c r="C239" s="2" t="s">
        <v>11</v>
      </c>
      <c r="D239" s="3">
        <v>5.1406582891675683</v>
      </c>
      <c r="E239" s="3">
        <v>29.255062841487653</v>
      </c>
      <c r="F239" s="3">
        <v>3.8799000000000001</v>
      </c>
      <c r="G239" s="4">
        <v>123.99046363636363</v>
      </c>
      <c r="H239" s="5">
        <v>3.4143120000000006E-2</v>
      </c>
    </row>
    <row r="240" spans="1:8" x14ac:dyDescent="0.25">
      <c r="A240" s="2">
        <v>49</v>
      </c>
      <c r="B240" s="2" t="s">
        <v>20</v>
      </c>
      <c r="C240" s="2" t="s">
        <v>11</v>
      </c>
      <c r="D240" s="3">
        <v>3.156398109253379</v>
      </c>
      <c r="E240" s="3">
        <v>10.275822883261565</v>
      </c>
      <c r="F240" s="3">
        <v>3.7944</v>
      </c>
      <c r="G240" s="4">
        <v>169.59062622950819</v>
      </c>
      <c r="H240" s="5">
        <v>2.3145840000000001E-2</v>
      </c>
    </row>
    <row r="241" spans="1:8" x14ac:dyDescent="0.25">
      <c r="A241" s="2">
        <v>53</v>
      </c>
      <c r="B241" s="2" t="s">
        <v>20</v>
      </c>
      <c r="C241" s="2" t="s">
        <v>11</v>
      </c>
      <c r="D241" s="3">
        <v>3.8852362925224551</v>
      </c>
      <c r="E241" s="3">
        <v>12.729989711951928</v>
      </c>
      <c r="F241" s="3">
        <v>2.1145999999999998</v>
      </c>
      <c r="G241" s="4">
        <v>60.573934883720923</v>
      </c>
      <c r="H241" s="5">
        <v>3.637112E-2</v>
      </c>
    </row>
    <row r="242" spans="1:8" x14ac:dyDescent="0.25">
      <c r="A242" s="2">
        <v>57</v>
      </c>
      <c r="B242" s="2" t="s">
        <v>20</v>
      </c>
      <c r="C242" s="2" t="s">
        <v>11</v>
      </c>
      <c r="D242" s="3">
        <v>12.796402774113046</v>
      </c>
      <c r="E242" s="3">
        <v>52.701780930114403</v>
      </c>
      <c r="F242" s="3">
        <v>1.9477</v>
      </c>
      <c r="G242" s="4">
        <v>79.66567936507937</v>
      </c>
      <c r="H242" s="5">
        <v>2.454102E-2</v>
      </c>
    </row>
    <row r="243" spans="1:8" x14ac:dyDescent="0.25">
      <c r="A243" s="2">
        <v>61</v>
      </c>
      <c r="B243" s="2" t="s">
        <v>20</v>
      </c>
      <c r="C243" s="2" t="s">
        <v>11</v>
      </c>
      <c r="D243" s="3">
        <v>7.2437516466788416</v>
      </c>
      <c r="E243" s="3">
        <v>35.145509626523975</v>
      </c>
      <c r="F243" s="3">
        <v>2.0436000000000001</v>
      </c>
      <c r="G243" s="4">
        <v>35.460992907801419</v>
      </c>
      <c r="H243" s="5">
        <v>5.7629520000000004E-2</v>
      </c>
    </row>
    <row r="244" spans="1:8" x14ac:dyDescent="0.25">
      <c r="A244" s="2">
        <v>65</v>
      </c>
      <c r="B244" s="2" t="s">
        <v>20</v>
      </c>
      <c r="C244" s="2" t="s">
        <v>11</v>
      </c>
      <c r="D244" s="3">
        <v>5.9022629472187615</v>
      </c>
      <c r="E244" s="3">
        <v>29.432112768128441</v>
      </c>
      <c r="F244" s="3">
        <v>4.4607999999999999</v>
      </c>
      <c r="G244" s="4">
        <v>89.285714285723444</v>
      </c>
      <c r="H244" s="5">
        <v>4.9960959999999999E-2</v>
      </c>
    </row>
    <row r="245" spans="1:8" x14ac:dyDescent="0.25">
      <c r="A245" s="2">
        <v>69</v>
      </c>
      <c r="B245" s="2" t="s">
        <v>20</v>
      </c>
      <c r="C245" s="2" t="s">
        <v>11</v>
      </c>
      <c r="D245" s="3">
        <v>4.5536324299563198</v>
      </c>
      <c r="E245" s="3">
        <v>23.499039694343786</v>
      </c>
      <c r="F245" s="3">
        <v>1.7081</v>
      </c>
      <c r="G245" s="4">
        <v>59.9069976331361</v>
      </c>
      <c r="H245" s="5">
        <v>2.8866889999999996E-2</v>
      </c>
    </row>
    <row r="246" spans="1:8" x14ac:dyDescent="0.25">
      <c r="A246" s="2">
        <v>73</v>
      </c>
      <c r="B246" s="2" t="s">
        <v>20</v>
      </c>
      <c r="C246" s="2" t="s">
        <v>11</v>
      </c>
      <c r="D246" s="3">
        <v>1.575420875124375</v>
      </c>
      <c r="E246" s="3">
        <v>10.580507750826058</v>
      </c>
      <c r="F246" s="3">
        <v>2.9479000000000002</v>
      </c>
      <c r="G246" s="4">
        <v>161.29032258064757</v>
      </c>
      <c r="H246" s="5">
        <v>1.8276980000000002E-2</v>
      </c>
    </row>
    <row r="247" spans="1:8" x14ac:dyDescent="0.25">
      <c r="A247" s="2">
        <v>77</v>
      </c>
      <c r="B247" s="2" t="s">
        <v>20</v>
      </c>
      <c r="C247" s="2" t="s">
        <v>11</v>
      </c>
      <c r="D247" s="3">
        <v>1.4079313156947328</v>
      </c>
      <c r="E247" s="3">
        <v>12.916549980130265</v>
      </c>
      <c r="F247" s="3">
        <v>1.9474</v>
      </c>
      <c r="G247" s="4">
        <v>88.626096551724146</v>
      </c>
      <c r="H247" s="5">
        <v>2.258984E-2</v>
      </c>
    </row>
    <row r="248" spans="1:8" x14ac:dyDescent="0.25">
      <c r="A248" s="2">
        <v>81</v>
      </c>
      <c r="B248" s="2" t="s">
        <v>20</v>
      </c>
      <c r="C248" s="2" t="s">
        <v>11</v>
      </c>
      <c r="D248" s="3">
        <v>1.3595971926608983</v>
      </c>
      <c r="E248" s="3">
        <v>12.052304001204908</v>
      </c>
      <c r="F248" s="3">
        <v>1.7706999999999999</v>
      </c>
      <c r="G248" s="4">
        <v>101.08969999999999</v>
      </c>
      <c r="H248" s="5">
        <v>1.7707000000000001E-2</v>
      </c>
    </row>
    <row r="249" spans="1:8" x14ac:dyDescent="0.25">
      <c r="A249" s="2">
        <v>85</v>
      </c>
      <c r="B249" s="2" t="s">
        <v>20</v>
      </c>
      <c r="C249" s="2" t="s">
        <v>11</v>
      </c>
      <c r="D249" s="3">
        <v>0.648687463455766</v>
      </c>
      <c r="E249" s="3">
        <v>9.2218581481666391</v>
      </c>
      <c r="F249" s="3">
        <v>3.1844000000000001</v>
      </c>
      <c r="G249" s="4">
        <v>156.9238</v>
      </c>
      <c r="H249" s="5">
        <v>2.0380160000000001E-2</v>
      </c>
    </row>
    <row r="250" spans="1:8" x14ac:dyDescent="0.25">
      <c r="A250" s="2">
        <v>89</v>
      </c>
      <c r="B250" s="2" t="s">
        <v>20</v>
      </c>
      <c r="C250" s="2" t="s">
        <v>11</v>
      </c>
      <c r="D250" s="3">
        <v>0.67318890880665183</v>
      </c>
      <c r="E250" s="3">
        <v>10.034450949060107</v>
      </c>
      <c r="F250" s="3">
        <v>6.7053000000000003</v>
      </c>
      <c r="G250" s="4">
        <v>113.95980989010988</v>
      </c>
      <c r="H250" s="5">
        <v>6.1018230000000007E-2</v>
      </c>
    </row>
    <row r="251" spans="1:8" x14ac:dyDescent="0.25">
      <c r="A251" s="2">
        <v>93</v>
      </c>
      <c r="B251" s="2" t="s">
        <v>20</v>
      </c>
      <c r="C251" s="2" t="s">
        <v>11</v>
      </c>
      <c r="D251" s="3">
        <v>0.83231489317357055</v>
      </c>
      <c r="E251" s="3">
        <v>11.382649473909137</v>
      </c>
      <c r="F251" s="3">
        <v>4.0763999999999996</v>
      </c>
      <c r="G251" s="4">
        <v>201.16833137254901</v>
      </c>
      <c r="H251" s="5">
        <v>2.0789639999999998E-2</v>
      </c>
    </row>
    <row r="252" spans="1:8" x14ac:dyDescent="0.25">
      <c r="A252" s="2">
        <v>97</v>
      </c>
      <c r="B252" s="2" t="s">
        <v>20</v>
      </c>
      <c r="C252" s="2" t="s">
        <v>11</v>
      </c>
      <c r="D252" s="3">
        <v>1.2690048223465533</v>
      </c>
      <c r="E252" s="3">
        <v>21.714342003689065</v>
      </c>
      <c r="F252" s="3">
        <f>AVERAGE(F251,F253)</f>
        <v>3.5095000000000001</v>
      </c>
      <c r="G252" s="4">
        <f>AVERAGE(G251,G253)</f>
        <v>156.60847063132945</v>
      </c>
      <c r="H252" s="5">
        <f>AVERAGE(H251,H253)</f>
        <v>2.378365E-2</v>
      </c>
    </row>
    <row r="253" spans="1:8" x14ac:dyDescent="0.25">
      <c r="A253" s="2">
        <v>101</v>
      </c>
      <c r="B253" s="2" t="s">
        <v>20</v>
      </c>
      <c r="C253" s="2" t="s">
        <v>11</v>
      </c>
      <c r="D253" s="3">
        <v>0.49988821869833822</v>
      </c>
      <c r="E253" s="3">
        <v>14.614852334731308</v>
      </c>
      <c r="F253" s="3">
        <v>2.9426000000000001</v>
      </c>
      <c r="G253" s="4">
        <v>112.04860989010989</v>
      </c>
      <c r="H253" s="5">
        <v>2.6777660000000002E-2</v>
      </c>
    </row>
    <row r="254" spans="1:8" x14ac:dyDescent="0.25">
      <c r="A254" s="2">
        <v>105</v>
      </c>
      <c r="B254" s="2" t="s">
        <v>20</v>
      </c>
      <c r="C254" s="2" t="s">
        <v>11</v>
      </c>
      <c r="D254" s="3">
        <v>0.3529542402455958</v>
      </c>
      <c r="E254" s="3">
        <v>12.267025935094656</v>
      </c>
      <c r="F254" s="3">
        <v>4.6477000000000004</v>
      </c>
      <c r="G254" s="4">
        <v>128.20512820512823</v>
      </c>
      <c r="H254" s="5">
        <v>3.6252060000000003E-2</v>
      </c>
    </row>
    <row r="255" spans="1:8" x14ac:dyDescent="0.25">
      <c r="A255" s="2">
        <v>109</v>
      </c>
      <c r="B255" s="2" t="s">
        <v>20</v>
      </c>
      <c r="C255" s="2" t="s">
        <v>11</v>
      </c>
      <c r="D255" s="3">
        <v>0.47514781253972066</v>
      </c>
      <c r="E255" s="3">
        <v>19.75424711566103</v>
      </c>
      <c r="F255" s="3">
        <v>2.9152</v>
      </c>
      <c r="G255" s="4">
        <v>115.75121111111112</v>
      </c>
      <c r="H255" s="5">
        <v>2.6236799999999998E-2</v>
      </c>
    </row>
    <row r="256" spans="1:8" x14ac:dyDescent="0.25">
      <c r="A256" s="2">
        <v>1</v>
      </c>
      <c r="B256" s="2" t="s">
        <v>21</v>
      </c>
      <c r="C256" s="2" t="s">
        <v>11</v>
      </c>
      <c r="D256" s="3">
        <v>1.2819496992532762</v>
      </c>
      <c r="E256" s="3">
        <v>31.763114728110313</v>
      </c>
      <c r="F256" s="3">
        <v>2.726</v>
      </c>
      <c r="G256" s="4">
        <v>73.92941176470589</v>
      </c>
      <c r="H256" s="5">
        <v>3.7073599999999998E-2</v>
      </c>
    </row>
    <row r="257" spans="1:8" x14ac:dyDescent="0.25">
      <c r="A257" s="2">
        <v>5</v>
      </c>
      <c r="B257" s="2" t="s">
        <v>21</v>
      </c>
      <c r="C257" s="2" t="s">
        <v>11</v>
      </c>
      <c r="D257" s="3">
        <v>2.2597531742781078</v>
      </c>
      <c r="E257" s="3">
        <v>38.768378259951874</v>
      </c>
      <c r="F257" s="3">
        <v>3.6941999999999999</v>
      </c>
      <c r="G257" s="4">
        <v>78.461799999999997</v>
      </c>
      <c r="H257" s="5">
        <v>4.7285760000000003E-2</v>
      </c>
    </row>
    <row r="258" spans="1:8" x14ac:dyDescent="0.25">
      <c r="A258" s="2">
        <v>9</v>
      </c>
      <c r="B258" s="2" t="s">
        <v>21</v>
      </c>
      <c r="C258" s="2" t="s">
        <v>11</v>
      </c>
      <c r="D258" s="3">
        <v>1.646489206482352</v>
      </c>
      <c r="E258" s="3">
        <v>22.967493932296069</v>
      </c>
      <c r="F258" s="3">
        <v>2.2968999999999999</v>
      </c>
      <c r="G258" s="4">
        <v>89.894614285714297</v>
      </c>
      <c r="H258" s="5">
        <v>2.572528E-2</v>
      </c>
    </row>
    <row r="259" spans="1:8" x14ac:dyDescent="0.25">
      <c r="A259" s="2">
        <v>13</v>
      </c>
      <c r="B259" s="2" t="s">
        <v>21</v>
      </c>
      <c r="C259" s="2" t="s">
        <v>11</v>
      </c>
      <c r="D259" s="3">
        <v>1.6816121868952565</v>
      </c>
      <c r="E259" s="3">
        <v>26.06847143965199</v>
      </c>
      <c r="F259" s="3">
        <v>2.7507999999999999</v>
      </c>
      <c r="G259" s="4">
        <v>86.206896551752479</v>
      </c>
      <c r="H259" s="5">
        <v>3.1909279999999998E-2</v>
      </c>
    </row>
    <row r="260" spans="1:8" x14ac:dyDescent="0.25">
      <c r="A260" s="2">
        <v>17</v>
      </c>
      <c r="B260" s="2" t="s">
        <v>21</v>
      </c>
      <c r="C260" s="2" t="s">
        <v>11</v>
      </c>
      <c r="D260" s="3">
        <v>1.6058609568595503</v>
      </c>
      <c r="E260" s="3">
        <v>22.1131385497793</v>
      </c>
      <c r="F260" s="3">
        <v>3.4540999999999999</v>
      </c>
      <c r="G260" s="4">
        <v>67.301039240506327</v>
      </c>
      <c r="H260" s="5">
        <v>5.4574780000000003E-2</v>
      </c>
    </row>
    <row r="261" spans="1:8" x14ac:dyDescent="0.25">
      <c r="A261" s="2">
        <v>21</v>
      </c>
      <c r="B261" s="2" t="s">
        <v>21</v>
      </c>
      <c r="C261" s="2" t="s">
        <v>11</v>
      </c>
      <c r="D261" s="3">
        <v>2.717256880221707</v>
      </c>
      <c r="E261" s="3">
        <v>17.116196284834757</v>
      </c>
      <c r="F261" s="3">
        <v>3.8696000000000002</v>
      </c>
      <c r="G261" s="4">
        <v>135.13513513513547</v>
      </c>
      <c r="H261" s="5">
        <v>2.8635040000000004E-2</v>
      </c>
    </row>
    <row r="262" spans="1:8" x14ac:dyDescent="0.25">
      <c r="A262" s="2">
        <v>25</v>
      </c>
      <c r="B262" s="2" t="s">
        <v>21</v>
      </c>
      <c r="C262" s="2" t="s">
        <v>11</v>
      </c>
      <c r="D262" s="3">
        <v>7.0479191036199316</v>
      </c>
      <c r="E262" s="3">
        <v>23.224741452927805</v>
      </c>
      <c r="F262" s="3">
        <v>6.0543500000000003</v>
      </c>
      <c r="G262" s="4">
        <v>71.730050684931513</v>
      </c>
      <c r="H262" s="5">
        <f>AVERAGE(H261,H263)</f>
        <v>5.3041290000000005E-2</v>
      </c>
    </row>
    <row r="263" spans="1:8" x14ac:dyDescent="0.25">
      <c r="A263" s="2">
        <v>29</v>
      </c>
      <c r="B263" s="2" t="s">
        <v>21</v>
      </c>
      <c r="C263" s="2" t="s">
        <v>11</v>
      </c>
      <c r="D263" s="3">
        <v>10.785422318670086</v>
      </c>
      <c r="E263" s="3">
        <v>13.536104299652227</v>
      </c>
      <c r="F263" s="3">
        <v>8.2391000000000005</v>
      </c>
      <c r="G263" s="4">
        <v>106.38297872340439</v>
      </c>
      <c r="H263" s="5">
        <v>7.7447540000000009E-2</v>
      </c>
    </row>
    <row r="264" spans="1:8" x14ac:dyDescent="0.25">
      <c r="A264" s="2">
        <v>33</v>
      </c>
      <c r="B264" s="2" t="s">
        <v>21</v>
      </c>
      <c r="C264" s="2" t="s">
        <v>11</v>
      </c>
      <c r="D264" s="3">
        <v>21.831081522098188</v>
      </c>
      <c r="E264" s="3">
        <v>35.671111170639165</v>
      </c>
      <c r="F264" s="3">
        <v>2.8235000000000001</v>
      </c>
      <c r="G264" s="4">
        <v>131.57894736842411</v>
      </c>
      <c r="H264" s="5">
        <v>2.1458600000000001E-2</v>
      </c>
    </row>
    <row r="265" spans="1:8" x14ac:dyDescent="0.25">
      <c r="A265" s="2">
        <v>37</v>
      </c>
      <c r="B265" s="2" t="s">
        <v>21</v>
      </c>
      <c r="C265" s="2" t="s">
        <v>11</v>
      </c>
      <c r="D265" s="3">
        <v>10.467862112560253</v>
      </c>
      <c r="E265" s="3">
        <v>22.343549730578744</v>
      </c>
      <c r="F265" s="3">
        <v>4.8689999999999998</v>
      </c>
      <c r="G265" s="4">
        <v>125.00000000000234</v>
      </c>
      <c r="H265" s="5">
        <v>3.8952000000000001E-2</v>
      </c>
    </row>
    <row r="266" spans="1:8" x14ac:dyDescent="0.25">
      <c r="A266" s="2">
        <v>41</v>
      </c>
      <c r="B266" s="2" t="s">
        <v>21</v>
      </c>
      <c r="C266" s="2" t="s">
        <v>11</v>
      </c>
      <c r="D266" s="3">
        <v>7.6504086883459212</v>
      </c>
      <c r="E266" s="3">
        <v>35.628315026536995</v>
      </c>
      <c r="F266" s="3">
        <v>3.3527</v>
      </c>
      <c r="G266" s="4">
        <v>102.13649523809522</v>
      </c>
      <c r="H266" s="5">
        <v>3.5203350000000001E-2</v>
      </c>
    </row>
    <row r="267" spans="1:8" x14ac:dyDescent="0.25">
      <c r="A267" s="2">
        <v>45</v>
      </c>
      <c r="B267" s="2" t="s">
        <v>21</v>
      </c>
      <c r="C267" s="2" t="s">
        <v>11</v>
      </c>
      <c r="D267" s="3">
        <v>5.6972746405926298</v>
      </c>
      <c r="E267" s="3">
        <v>24.139373742462897</v>
      </c>
      <c r="F267" s="3">
        <v>2.9436</v>
      </c>
      <c r="G267" s="4">
        <v>89.507585470085459</v>
      </c>
      <c r="H267" s="5">
        <v>3.4440119999999998E-2</v>
      </c>
    </row>
    <row r="268" spans="1:8" x14ac:dyDescent="0.25">
      <c r="A268" s="2">
        <v>49</v>
      </c>
      <c r="B268" s="2" t="s">
        <v>21</v>
      </c>
      <c r="C268" s="2" t="s">
        <v>11</v>
      </c>
      <c r="D268" s="3">
        <v>7.1548437642368699</v>
      </c>
      <c r="E268" s="3">
        <v>22.819882008470859</v>
      </c>
      <c r="F268" s="3">
        <v>7.1139000000000001</v>
      </c>
      <c r="G268" s="4">
        <v>312.5000000000004</v>
      </c>
      <c r="H268" s="5">
        <v>2.276448E-2</v>
      </c>
    </row>
    <row r="269" spans="1:8" x14ac:dyDescent="0.25">
      <c r="A269" s="2">
        <v>53</v>
      </c>
      <c r="B269" s="2" t="s">
        <v>21</v>
      </c>
      <c r="C269" s="2" t="s">
        <v>11</v>
      </c>
      <c r="D269" s="3">
        <v>6.4147636624249254</v>
      </c>
      <c r="E269" s="3">
        <v>19.74685890466764</v>
      </c>
      <c r="F269" s="3">
        <v>4.0827</v>
      </c>
      <c r="G269" s="4">
        <v>98.039215686289424</v>
      </c>
      <c r="H269" s="5">
        <v>4.164354E-2</v>
      </c>
    </row>
    <row r="270" spans="1:8" x14ac:dyDescent="0.25">
      <c r="A270" s="2">
        <v>57</v>
      </c>
      <c r="B270" s="2" t="s">
        <v>21</v>
      </c>
      <c r="C270" s="2" t="s">
        <v>11</v>
      </c>
      <c r="D270" s="3">
        <v>5.0984472731261183</v>
      </c>
      <c r="E270" s="3">
        <v>11.824123928132316</v>
      </c>
      <c r="F270" s="3">
        <v>5.3284000000000002</v>
      </c>
      <c r="G270" s="4">
        <v>98.077722641509439</v>
      </c>
      <c r="H270" s="5">
        <v>5.6481040000000003E-2</v>
      </c>
    </row>
    <row r="271" spans="1:8" x14ac:dyDescent="0.25">
      <c r="A271" s="2">
        <v>61</v>
      </c>
      <c r="B271" s="2" t="s">
        <v>21</v>
      </c>
      <c r="C271" s="2" t="s">
        <v>11</v>
      </c>
      <c r="D271" s="3">
        <v>10.850136797403993</v>
      </c>
      <c r="E271" s="3">
        <v>32.169039567913586</v>
      </c>
      <c r="F271" s="3">
        <v>3.2709999999999999</v>
      </c>
      <c r="G271" s="4">
        <v>53.61367150259067</v>
      </c>
      <c r="H271" s="5">
        <v>6.31303E-2</v>
      </c>
    </row>
    <row r="272" spans="1:8" x14ac:dyDescent="0.25">
      <c r="A272" s="2">
        <v>65</v>
      </c>
      <c r="B272" s="2" t="s">
        <v>21</v>
      </c>
      <c r="C272" s="2" t="s">
        <v>11</v>
      </c>
      <c r="D272" s="3">
        <v>7.8971164741824715</v>
      </c>
      <c r="E272" s="3">
        <v>26.033212046632496</v>
      </c>
      <c r="F272" s="3">
        <v>2.742</v>
      </c>
      <c r="G272" s="4">
        <v>49.858989320388346</v>
      </c>
      <c r="H272" s="5">
        <v>5.6485199999999999E-2</v>
      </c>
    </row>
    <row r="273" spans="1:8" x14ac:dyDescent="0.25">
      <c r="A273" s="2">
        <v>69</v>
      </c>
      <c r="B273" s="2" t="s">
        <v>21</v>
      </c>
      <c r="C273" s="2" t="s">
        <v>11</v>
      </c>
      <c r="D273" s="3">
        <v>2.9701110400997521</v>
      </c>
      <c r="E273" s="3">
        <v>13.581614744500946</v>
      </c>
      <c r="F273" s="3">
        <v>1.7673000000000001</v>
      </c>
      <c r="G273" s="4">
        <v>45.950043290043297</v>
      </c>
      <c r="H273" s="5">
        <v>4.0824630000000001E-2</v>
      </c>
    </row>
    <row r="274" spans="1:8" x14ac:dyDescent="0.25">
      <c r="A274" s="2">
        <v>73</v>
      </c>
      <c r="B274" s="2" t="s">
        <v>21</v>
      </c>
      <c r="C274" s="2" t="s">
        <v>11</v>
      </c>
      <c r="D274" s="3">
        <v>2.6197156910008417</v>
      </c>
      <c r="E274" s="3">
        <v>16.488239269429478</v>
      </c>
      <c r="F274" s="3">
        <v>3.6678999999999999</v>
      </c>
      <c r="G274" s="4">
        <v>126.6831901234568</v>
      </c>
      <c r="H274" s="5">
        <v>2.9709989999999999E-2</v>
      </c>
    </row>
    <row r="275" spans="1:8" x14ac:dyDescent="0.25">
      <c r="A275" s="2">
        <v>77</v>
      </c>
      <c r="B275" s="2" t="s">
        <v>21</v>
      </c>
      <c r="C275" s="2" t="s">
        <v>11</v>
      </c>
      <c r="D275" s="3">
        <v>2.7725398481287065</v>
      </c>
      <c r="E275" s="3">
        <v>27.082611176097895</v>
      </c>
      <c r="F275" s="3">
        <v>4.2892000000000001</v>
      </c>
      <c r="G275" s="4">
        <v>208.403531372549</v>
      </c>
      <c r="H275" s="5">
        <v>2.1874920000000003E-2</v>
      </c>
    </row>
    <row r="276" spans="1:8" x14ac:dyDescent="0.25">
      <c r="A276" s="2">
        <v>81</v>
      </c>
      <c r="B276" s="2" t="s">
        <v>21</v>
      </c>
      <c r="C276" s="2" t="s">
        <v>11</v>
      </c>
      <c r="D276" s="3">
        <v>1.7912728343980233</v>
      </c>
      <c r="E276" s="3">
        <v>11.98928344980585</v>
      </c>
      <c r="F276" s="3">
        <v>1.7803</v>
      </c>
      <c r="G276" s="4">
        <v>78.568777862595411</v>
      </c>
      <c r="H276" s="5">
        <v>2.3321930000000001E-2</v>
      </c>
    </row>
    <row r="277" spans="1:8" x14ac:dyDescent="0.25">
      <c r="A277" s="2">
        <v>85</v>
      </c>
      <c r="B277" s="2" t="s">
        <v>21</v>
      </c>
      <c r="C277" s="2" t="s">
        <v>11</v>
      </c>
      <c r="D277" s="3">
        <v>2.4883747269081256</v>
      </c>
      <c r="E277" s="3">
        <v>22.393054189623797</v>
      </c>
      <c r="F277" s="3">
        <v>4.7868000000000004</v>
      </c>
      <c r="G277" s="4">
        <v>270.27027027028799</v>
      </c>
      <c r="H277" s="5">
        <v>1.7711160000000004E-2</v>
      </c>
    </row>
    <row r="278" spans="1:8" x14ac:dyDescent="0.25">
      <c r="A278" s="2">
        <v>89</v>
      </c>
      <c r="B278" s="2" t="s">
        <v>21</v>
      </c>
      <c r="C278" s="2" t="s">
        <v>11</v>
      </c>
      <c r="D278" s="3">
        <v>2.8335310150122499</v>
      </c>
      <c r="E278" s="3">
        <v>26.345035435968967</v>
      </c>
      <c r="F278" s="3">
        <v>4.5789999999999997</v>
      </c>
      <c r="G278" s="4">
        <v>116.80960989010988</v>
      </c>
      <c r="H278" s="5">
        <v>4.1668900000000002E-2</v>
      </c>
    </row>
    <row r="279" spans="1:8" x14ac:dyDescent="0.25">
      <c r="A279" s="2">
        <v>93</v>
      </c>
      <c r="B279" s="2" t="s">
        <v>21</v>
      </c>
      <c r="C279" s="2" t="s">
        <v>11</v>
      </c>
      <c r="D279" s="3">
        <v>0.65367732870074802</v>
      </c>
      <c r="E279" s="3">
        <v>7.76705274083257</v>
      </c>
      <c r="F279" s="3">
        <v>2.6898</v>
      </c>
      <c r="G279" s="4">
        <v>107.68120099009901</v>
      </c>
      <c r="H279" s="5">
        <v>2.716698E-2</v>
      </c>
    </row>
    <row r="280" spans="1:8" x14ac:dyDescent="0.25">
      <c r="A280" s="2">
        <v>97</v>
      </c>
      <c r="B280" s="2" t="s">
        <v>21</v>
      </c>
      <c r="C280" s="2" t="s">
        <v>11</v>
      </c>
      <c r="D280" s="3">
        <v>1.791268075117058</v>
      </c>
      <c r="E280" s="3">
        <v>13.500227993128634</v>
      </c>
      <c r="F280" s="3">
        <v>4.1388999999999996</v>
      </c>
      <c r="G280" s="4">
        <v>145.00753333333336</v>
      </c>
      <c r="H280" s="5">
        <v>3.1041749999999996E-2</v>
      </c>
    </row>
    <row r="281" spans="1:8" x14ac:dyDescent="0.25">
      <c r="A281" s="2">
        <v>101</v>
      </c>
      <c r="B281" s="2" t="s">
        <v>21</v>
      </c>
      <c r="C281" s="2" t="s">
        <v>11</v>
      </c>
      <c r="D281" s="3">
        <v>0.52004690740136061</v>
      </c>
      <c r="E281" s="3">
        <v>6.3517283653364878</v>
      </c>
      <c r="F281" s="3">
        <v>2.0922000000000001</v>
      </c>
      <c r="G281" s="4">
        <v>97.36491926605504</v>
      </c>
      <c r="H281" s="5">
        <v>2.2804979999999999E-2</v>
      </c>
    </row>
    <row r="282" spans="1:8" x14ac:dyDescent="0.25">
      <c r="A282" s="2">
        <v>105</v>
      </c>
      <c r="B282" s="2" t="s">
        <v>21</v>
      </c>
      <c r="C282" s="2" t="s">
        <v>11</v>
      </c>
      <c r="D282" s="3">
        <v>0.61821670336738288</v>
      </c>
      <c r="E282" s="3">
        <v>14.606851022749238</v>
      </c>
      <c r="F282" s="3">
        <v>2.8456000000000001</v>
      </c>
      <c r="G282" s="4">
        <v>102.04081632653279</v>
      </c>
      <c r="H282" s="5">
        <v>2.7886879999999999E-2</v>
      </c>
    </row>
    <row r="283" spans="1:8" x14ac:dyDescent="0.25">
      <c r="A283" s="2">
        <v>109</v>
      </c>
      <c r="B283" s="2" t="s">
        <v>21</v>
      </c>
      <c r="C283" s="2" t="s">
        <v>11</v>
      </c>
      <c r="D283" s="3">
        <v>0.66336039118800216</v>
      </c>
      <c r="E283" s="3">
        <v>20.409203055282703</v>
      </c>
      <c r="F283" s="3">
        <v>1.6758999999999999</v>
      </c>
      <c r="G283" s="4">
        <v>191.23134528301887</v>
      </c>
      <c r="H283" s="5">
        <v>8.8822699999999994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1T16:32:14Z</dcterms:modified>
</cp:coreProperties>
</file>